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ion Dickman\Desktop\"/>
    </mc:Choice>
  </mc:AlternateContent>
  <xr:revisionPtr revIDLastSave="0" documentId="13_ncr:1_{11EE6F52-9A33-4174-AEE3-C24D02AF1959}" xr6:coauthVersionLast="36" xr6:coauthVersionMax="36" xr10:uidLastSave="{00000000-0000-0000-0000-000000000000}"/>
  <bookViews>
    <workbookView xWindow="0" yWindow="0" windowWidth="21570" windowHeight="7980" tabRatio="500" xr2:uid="{00000000-000D-0000-FFFF-FFFF00000000}"/>
  </bookViews>
  <sheets>
    <sheet name="new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42" i="9" l="1"/>
  <c r="K399" i="9" l="1"/>
  <c r="K389" i="9"/>
  <c r="K388" i="9"/>
  <c r="K387" i="9"/>
  <c r="K386" i="9"/>
  <c r="K385" i="9"/>
  <c r="K384" i="9"/>
  <c r="J380" i="9"/>
  <c r="J379" i="9"/>
  <c r="J378" i="9"/>
  <c r="J377" i="9"/>
  <c r="J376" i="9"/>
  <c r="J375" i="9"/>
  <c r="J374" i="9"/>
  <c r="J373" i="9"/>
  <c r="J372" i="9"/>
  <c r="J371" i="9"/>
  <c r="J370" i="9"/>
  <c r="J369" i="9"/>
  <c r="J368" i="9"/>
  <c r="J367" i="9"/>
  <c r="J366" i="9"/>
  <c r="J365" i="9"/>
  <c r="J364" i="9"/>
  <c r="J363" i="9"/>
  <c r="J362" i="9"/>
  <c r="J361" i="9"/>
  <c r="J359" i="9"/>
  <c r="J358" i="9"/>
  <c r="J357" i="9"/>
  <c r="J356" i="9"/>
  <c r="J355" i="9"/>
  <c r="J354" i="9"/>
  <c r="J353" i="9"/>
  <c r="J352" i="9"/>
  <c r="J351" i="9"/>
  <c r="J349" i="9"/>
  <c r="J348" i="9"/>
  <c r="J347" i="9"/>
  <c r="J346" i="9"/>
  <c r="J344" i="9"/>
  <c r="J343" i="9"/>
  <c r="J342" i="9"/>
  <c r="J341" i="9"/>
  <c r="J340" i="9"/>
  <c r="J339" i="9"/>
  <c r="J338" i="9"/>
  <c r="J337" i="9"/>
  <c r="J335" i="9"/>
  <c r="J334" i="9"/>
  <c r="J333" i="9"/>
  <c r="J332" i="9"/>
  <c r="J331" i="9"/>
  <c r="J330" i="9"/>
  <c r="J329" i="9"/>
  <c r="J328" i="9"/>
  <c r="J327" i="9"/>
  <c r="J325" i="9"/>
  <c r="J324" i="9"/>
  <c r="J323" i="9"/>
  <c r="J322" i="9"/>
  <c r="J321" i="9"/>
  <c r="J320" i="9"/>
  <c r="J319" i="9"/>
  <c r="J318" i="9"/>
  <c r="J317" i="9"/>
  <c r="J316" i="9"/>
  <c r="J315" i="9"/>
  <c r="J314" i="9"/>
  <c r="J313" i="9"/>
  <c r="J312" i="9"/>
  <c r="J311" i="9"/>
  <c r="J309" i="9"/>
  <c r="J308" i="9"/>
  <c r="J307" i="9"/>
  <c r="J306" i="9"/>
  <c r="J305" i="9"/>
  <c r="J304" i="9"/>
  <c r="J303" i="9"/>
  <c r="J302" i="9"/>
  <c r="J301" i="9"/>
  <c r="J300" i="9"/>
  <c r="J299" i="9"/>
  <c r="J298" i="9"/>
  <c r="J297" i="9"/>
  <c r="J296" i="9"/>
  <c r="J295" i="9"/>
  <c r="J294" i="9"/>
  <c r="J293" i="9"/>
  <c r="J292" i="9"/>
  <c r="J291" i="9"/>
  <c r="J289" i="9"/>
  <c r="J288" i="9"/>
  <c r="J287" i="9"/>
  <c r="J286" i="9"/>
  <c r="J285" i="9"/>
  <c r="J284" i="9"/>
  <c r="J283" i="9"/>
  <c r="J282" i="9"/>
  <c r="J281" i="9"/>
  <c r="J280" i="9"/>
  <c r="J279" i="9"/>
  <c r="J278" i="9"/>
  <c r="J277" i="9"/>
  <c r="J276" i="9"/>
  <c r="J275" i="9"/>
  <c r="J273" i="9"/>
  <c r="J272" i="9"/>
  <c r="J269" i="9"/>
  <c r="J268" i="9"/>
  <c r="J267" i="9"/>
  <c r="J266" i="9"/>
  <c r="J265" i="9"/>
  <c r="J264" i="9"/>
  <c r="J263" i="9"/>
  <c r="J262" i="9"/>
  <c r="J261" i="9"/>
  <c r="J260" i="9"/>
  <c r="J259" i="9"/>
  <c r="J258" i="9"/>
  <c r="J257" i="9"/>
  <c r="J256" i="9"/>
  <c r="J255" i="9"/>
  <c r="J254" i="9"/>
  <c r="J253" i="9"/>
  <c r="J252" i="9"/>
  <c r="J251" i="9"/>
  <c r="J250" i="9"/>
  <c r="J249" i="9"/>
  <c r="J247" i="9"/>
  <c r="J246" i="9"/>
  <c r="J245" i="9"/>
  <c r="J244" i="9"/>
  <c r="J243" i="9"/>
  <c r="J241" i="9"/>
  <c r="J240" i="9"/>
  <c r="J239" i="9"/>
  <c r="J238" i="9"/>
  <c r="J237" i="9"/>
  <c r="J236" i="9"/>
  <c r="J235" i="9"/>
  <c r="J234" i="9"/>
  <c r="J233" i="9"/>
  <c r="J232" i="9"/>
  <c r="J231" i="9"/>
  <c r="J230" i="9"/>
  <c r="J229" i="9"/>
  <c r="J228" i="9"/>
  <c r="J227" i="9"/>
  <c r="J226" i="9"/>
  <c r="J225" i="9"/>
  <c r="J224" i="9"/>
  <c r="J223" i="9"/>
  <c r="J222" i="9"/>
  <c r="J221" i="9"/>
  <c r="J220" i="9"/>
  <c r="J219" i="9"/>
  <c r="J218" i="9"/>
  <c r="J217" i="9"/>
  <c r="J216" i="9"/>
  <c r="J215" i="9"/>
  <c r="J214" i="9"/>
  <c r="J213" i="9"/>
  <c r="J212" i="9"/>
  <c r="J211" i="9"/>
  <c r="J210" i="9"/>
  <c r="J208" i="9"/>
  <c r="J207" i="9"/>
  <c r="J206" i="9"/>
  <c r="J205" i="9"/>
  <c r="J203" i="9"/>
  <c r="J202" i="9"/>
  <c r="J200" i="9"/>
  <c r="J199" i="9"/>
  <c r="J198" i="9"/>
  <c r="J197" i="9"/>
  <c r="J196" i="9"/>
  <c r="J195" i="9"/>
  <c r="J194" i="9"/>
  <c r="J193" i="9"/>
  <c r="J192" i="9"/>
  <c r="J190" i="9"/>
  <c r="J189" i="9"/>
  <c r="J188" i="9"/>
  <c r="J187" i="9"/>
  <c r="J186" i="9"/>
  <c r="J185" i="9"/>
  <c r="J184" i="9"/>
  <c r="J183" i="9"/>
  <c r="J182" i="9"/>
  <c r="J181" i="9"/>
  <c r="J180" i="9"/>
  <c r="J179" i="9"/>
  <c r="J178" i="9"/>
  <c r="J177" i="9"/>
  <c r="J176" i="9"/>
  <c r="J175" i="9"/>
  <c r="J173" i="9"/>
  <c r="J172" i="9"/>
  <c r="J171" i="9"/>
  <c r="J170" i="9"/>
  <c r="J169" i="9"/>
  <c r="J168" i="9"/>
  <c r="J167" i="9"/>
  <c r="J166" i="9"/>
  <c r="J165" i="9"/>
  <c r="J164" i="9"/>
  <c r="J163" i="9"/>
  <c r="J162" i="9"/>
  <c r="J161" i="9"/>
  <c r="J160" i="9"/>
  <c r="J159" i="9"/>
  <c r="J158" i="9"/>
  <c r="J157" i="9"/>
  <c r="J156" i="9"/>
  <c r="J155" i="9"/>
  <c r="J154" i="9"/>
  <c r="J153" i="9"/>
  <c r="J152" i="9"/>
  <c r="J151" i="9"/>
  <c r="J150" i="9"/>
  <c r="J149" i="9"/>
  <c r="J148" i="9"/>
  <c r="J147" i="9"/>
  <c r="J146" i="9"/>
  <c r="J145" i="9"/>
  <c r="J144" i="9"/>
  <c r="J143" i="9"/>
  <c r="J142" i="9"/>
  <c r="J141" i="9"/>
  <c r="J140" i="9"/>
  <c r="J139" i="9"/>
  <c r="K133" i="9"/>
  <c r="K132" i="9"/>
  <c r="K127" i="9"/>
  <c r="K126" i="9"/>
  <c r="K125" i="9"/>
  <c r="K124" i="9"/>
  <c r="K123" i="9"/>
  <c r="K122" i="9"/>
  <c r="J118" i="9"/>
  <c r="J117" i="9"/>
  <c r="J116" i="9"/>
  <c r="J115" i="9"/>
  <c r="J114" i="9"/>
  <c r="J113" i="9"/>
  <c r="J112" i="9"/>
  <c r="J111" i="9"/>
  <c r="J110" i="9"/>
  <c r="J109" i="9"/>
  <c r="J107" i="9"/>
  <c r="J106" i="9"/>
  <c r="J105" i="9"/>
  <c r="J104" i="9"/>
  <c r="J102" i="9"/>
  <c r="J101" i="9"/>
  <c r="J100" i="9"/>
  <c r="J99" i="9"/>
  <c r="J98" i="9"/>
  <c r="J96" i="9"/>
  <c r="J95" i="9"/>
  <c r="J94" i="9"/>
  <c r="J93" i="9"/>
  <c r="J92" i="9"/>
  <c r="J89" i="9"/>
  <c r="J88" i="9"/>
  <c r="J87" i="9"/>
  <c r="J86" i="9"/>
  <c r="J85" i="9"/>
  <c r="J84" i="9"/>
  <c r="J83" i="9"/>
  <c r="J82" i="9"/>
  <c r="J81" i="9"/>
  <c r="J80" i="9"/>
  <c r="J79" i="9"/>
  <c r="J78" i="9"/>
  <c r="J77" i="9"/>
  <c r="J76" i="9"/>
  <c r="J75" i="9"/>
  <c r="J74" i="9"/>
  <c r="J73" i="9"/>
  <c r="J72" i="9"/>
  <c r="J71" i="9"/>
  <c r="J70" i="9"/>
  <c r="J69" i="9"/>
  <c r="J67" i="9"/>
  <c r="J66" i="9"/>
  <c r="J64" i="9"/>
  <c r="J63" i="9"/>
  <c r="J61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</calcChain>
</file>

<file path=xl/sharedStrings.xml><?xml version="1.0" encoding="utf-8"?>
<sst xmlns="http://schemas.openxmlformats.org/spreadsheetml/2006/main" count="2326" uniqueCount="1667">
  <si>
    <t>PhTx-Based Genetic Screen</t>
  </si>
  <si>
    <t>CG #</t>
  </si>
  <si>
    <t>Abb.</t>
  </si>
  <si>
    <t xml:space="preserve">Putative function </t>
  </si>
  <si>
    <t>Genotype</t>
  </si>
  <si>
    <t>Source</t>
  </si>
  <si>
    <t>Disruption Type</t>
  </si>
  <si>
    <t>mEPSP</t>
  </si>
  <si>
    <t>EPSP</t>
  </si>
  <si>
    <t>QC</t>
  </si>
  <si>
    <t>Control</t>
  </si>
  <si>
    <r>
      <t>w</t>
    </r>
    <r>
      <rPr>
        <b/>
        <vertAlign val="superscript"/>
        <sz val="10"/>
        <color theme="0"/>
        <rFont val="Arial"/>
        <family val="2"/>
      </rPr>
      <t>1118</t>
    </r>
  </si>
  <si>
    <t>wild type</t>
  </si>
  <si>
    <t>Fife</t>
  </si>
  <si>
    <r>
      <t>fife</t>
    </r>
    <r>
      <rPr>
        <vertAlign val="superscript"/>
        <sz val="10"/>
        <rFont val="Arial"/>
        <family val="2"/>
      </rPr>
      <t>ex1027</t>
    </r>
  </si>
  <si>
    <t>Bruckner, et al., 2012</t>
  </si>
  <si>
    <t>Abnormal spindle</t>
  </si>
  <si>
    <t>Asp</t>
  </si>
  <si>
    <t>Calmodulin binding, mictrotubule organization</t>
  </si>
  <si>
    <r>
      <t>asp</t>
    </r>
    <r>
      <rPr>
        <vertAlign val="superscript"/>
        <sz val="10"/>
        <rFont val="Arial"/>
        <family val="2"/>
      </rPr>
      <t>MB11367</t>
    </r>
  </si>
  <si>
    <t>BL29202</t>
  </si>
  <si>
    <t>Activity-regulated cytoskeleton associated protein 1</t>
  </si>
  <si>
    <t>Arc1</t>
  </si>
  <si>
    <t>Muscle system process, Behavioral response to starvation</t>
  </si>
  <si>
    <r>
      <t>Arc1</t>
    </r>
    <r>
      <rPr>
        <vertAlign val="superscript"/>
        <sz val="10"/>
        <rFont val="Arial"/>
        <family val="2"/>
      </rPr>
      <t>esm18</t>
    </r>
  </si>
  <si>
    <t>BL37530</t>
  </si>
  <si>
    <t>Activity-regulated cytoskeleton associated protein 2</t>
  </si>
  <si>
    <t>Arc2</t>
  </si>
  <si>
    <t>Unknown</t>
  </si>
  <si>
    <r>
      <t>Arc2</t>
    </r>
    <r>
      <rPr>
        <vertAlign val="superscript"/>
        <sz val="10"/>
        <rFont val="Arial"/>
        <family val="2"/>
      </rPr>
      <t>EY21260</t>
    </r>
  </si>
  <si>
    <t>BL22466</t>
  </si>
  <si>
    <t>Adenosine receptor</t>
  </si>
  <si>
    <t>AdoR</t>
  </si>
  <si>
    <t>G-protein coupled adenosine receptor activity, calcium ion import regulation</t>
  </si>
  <si>
    <r>
      <t>AdoR</t>
    </r>
    <r>
      <rPr>
        <vertAlign val="superscript"/>
        <sz val="10"/>
        <rFont val="Arial"/>
        <family val="2"/>
      </rPr>
      <t>MI01202</t>
    </r>
  </si>
  <si>
    <t>BL35940</t>
  </si>
  <si>
    <t>Akt1</t>
  </si>
  <si>
    <t>Protein kinase activity, circadian rhythm</t>
  </si>
  <si>
    <r>
      <t>Akt1</t>
    </r>
    <r>
      <rPr>
        <vertAlign val="superscript"/>
        <sz val="10"/>
        <rFont val="Arial"/>
        <family val="2"/>
      </rPr>
      <t>EY10012</t>
    </r>
  </si>
  <si>
    <t>BL19894</t>
  </si>
  <si>
    <t>Asrij</t>
  </si>
  <si>
    <t>Cytoplasmic vesicle component, recycling endosome component</t>
  </si>
  <si>
    <r>
      <t>asrij</t>
    </r>
    <r>
      <rPr>
        <vertAlign val="superscript"/>
        <sz val="10"/>
        <rFont val="Arial"/>
        <family val="2"/>
      </rPr>
      <t>KG08071</t>
    </r>
  </si>
  <si>
    <t>BL14935</t>
  </si>
  <si>
    <t>Ataxin 1</t>
  </si>
  <si>
    <t>Atx-1</t>
  </si>
  <si>
    <t xml:space="preserve">Photoreceptor cell maintenance </t>
  </si>
  <si>
    <r>
      <t>Atx-1</t>
    </r>
    <r>
      <rPr>
        <vertAlign val="superscript"/>
        <sz val="10"/>
        <rFont val="Arial"/>
        <family val="2"/>
      </rPr>
      <t>f01201</t>
    </r>
  </si>
  <si>
    <t>BL18418</t>
  </si>
  <si>
    <t>Ataxin 2</t>
  </si>
  <si>
    <t>Atx2</t>
  </si>
  <si>
    <t>Circadian regulation of translation, phagocytosis, regulation of synapse structural plasticity</t>
  </si>
  <si>
    <r>
      <t>Atx2</t>
    </r>
    <r>
      <rPr>
        <vertAlign val="superscript"/>
        <sz val="10"/>
        <rFont val="Arial"/>
        <family val="2"/>
      </rPr>
      <t>06490</t>
    </r>
  </si>
  <si>
    <t>BL11688</t>
  </si>
  <si>
    <t>Babos</t>
  </si>
  <si>
    <t>Reglation of dendrite morphogenesis</t>
  </si>
  <si>
    <r>
      <t>babos</t>
    </r>
    <r>
      <rPr>
        <vertAlign val="superscript"/>
        <sz val="10"/>
        <rFont val="Arial"/>
        <family val="2"/>
      </rPr>
      <t>KG05061</t>
    </r>
  </si>
  <si>
    <t>BL13626</t>
  </si>
  <si>
    <t>Basket</t>
  </si>
  <si>
    <t>Bsk</t>
  </si>
  <si>
    <t>JUN kinase activity</t>
  </si>
  <si>
    <r>
      <t>Bsk</t>
    </r>
    <r>
      <rPr>
        <vertAlign val="superscript"/>
        <sz val="10"/>
        <rFont val="Arial"/>
        <family val="2"/>
      </rPr>
      <t>KG00043</t>
    </r>
  </si>
  <si>
    <t>BL14876</t>
  </si>
  <si>
    <t>Ca2+-channel protein α1 subunit T</t>
  </si>
  <si>
    <t>Ca-α1T</t>
  </si>
  <si>
    <t>Voltage-gated calcium channel activity</t>
  </si>
  <si>
    <r>
      <t>Ca-α1T</t>
    </r>
    <r>
      <rPr>
        <vertAlign val="superscript"/>
        <sz val="10"/>
        <rFont val="Arial"/>
        <family val="2"/>
      </rPr>
      <t>d02621</t>
    </r>
  </si>
  <si>
    <t>BL19179</t>
  </si>
  <si>
    <t>Calcium-binding protein 1</t>
  </si>
  <si>
    <t>CaBP1</t>
  </si>
  <si>
    <t>Positive regulation of apoptotic cell clearance, sleep</t>
  </si>
  <si>
    <r>
      <t>CaBP1</t>
    </r>
    <r>
      <rPr>
        <vertAlign val="superscript"/>
        <sz val="10"/>
        <rFont val="Arial"/>
        <family val="2"/>
      </rPr>
      <t>EY12345</t>
    </r>
  </si>
  <si>
    <t>BL20346</t>
  </si>
  <si>
    <t>CG8639</t>
  </si>
  <si>
    <t>Calcium-independent receptor for α-latrotoxin</t>
  </si>
  <si>
    <t>Cirl</t>
  </si>
  <si>
    <t>G-protein coupled receptor signaling, veicle-mediated transport, neurotransmitter secretion</t>
  </si>
  <si>
    <t>BL21398, BL24989</t>
  </si>
  <si>
    <t>CcapR</t>
  </si>
  <si>
    <t>CcapRAPCcapR</t>
  </si>
  <si>
    <t>GPCR for the neuropeptide CCHamide-1. Starvation-induced olfactory behavior.</t>
  </si>
  <si>
    <r>
      <t>CCAP-R</t>
    </r>
    <r>
      <rPr>
        <vertAlign val="superscript"/>
        <sz val="10"/>
        <rFont val="Arial"/>
        <family val="2"/>
      </rPr>
      <t>MI03404</t>
    </r>
  </si>
  <si>
    <t>BL37788</t>
  </si>
  <si>
    <t>CCHamide-1 receptor</t>
  </si>
  <si>
    <t>CCha1r</t>
  </si>
  <si>
    <t>Neuropeptide signaling pathway</t>
  </si>
  <si>
    <r>
      <t>CCHa1-R</t>
    </r>
    <r>
      <rPr>
        <vertAlign val="superscript"/>
        <sz val="10"/>
        <rFont val="Arial"/>
        <family val="2"/>
      </rPr>
      <t>KG09085</t>
    </r>
  </si>
  <si>
    <t>BL16476</t>
  </si>
  <si>
    <t>CG16787</t>
  </si>
  <si>
    <r>
      <t>CG16787</t>
    </r>
    <r>
      <rPr>
        <vertAlign val="superscript"/>
        <sz val="10"/>
        <rFont val="Arial"/>
        <family val="2"/>
      </rPr>
      <t>EY03899</t>
    </r>
  </si>
  <si>
    <t>BL15918</t>
  </si>
  <si>
    <t>CG32137</t>
  </si>
  <si>
    <t>Neuron projection morphogenesis</t>
  </si>
  <si>
    <r>
      <t>CG32137</t>
    </r>
    <r>
      <rPr>
        <vertAlign val="superscript"/>
        <sz val="10"/>
        <rFont val="Arial"/>
        <family val="2"/>
      </rPr>
      <t>PL00607</t>
    </r>
  </si>
  <si>
    <t>BL19563</t>
  </si>
  <si>
    <t>CG32732</t>
  </si>
  <si>
    <t>Later inhibition</t>
  </si>
  <si>
    <r>
      <t>CG32732</t>
    </r>
    <r>
      <rPr>
        <vertAlign val="superscript"/>
        <sz val="10"/>
        <rFont val="Arial"/>
        <family val="2"/>
      </rPr>
      <t>EY02714</t>
    </r>
  </si>
  <si>
    <t>BL15879</t>
  </si>
  <si>
    <t>CG34417</t>
  </si>
  <si>
    <t>Putative actin binding protein</t>
  </si>
  <si>
    <r>
      <t>CG34417</t>
    </r>
    <r>
      <rPr>
        <vertAlign val="superscript"/>
        <sz val="10"/>
        <rFont val="Arial"/>
        <family val="2"/>
      </rPr>
      <t>EY07268</t>
    </r>
  </si>
  <si>
    <t>BL17378</t>
  </si>
  <si>
    <t xml:space="preserve"> 42235/ 6111</t>
  </si>
  <si>
    <t>CG42235/CG6111</t>
  </si>
  <si>
    <t>CGBCG42236111</t>
  </si>
  <si>
    <t>unknown</t>
  </si>
  <si>
    <r>
      <t>CG42235</t>
    </r>
    <r>
      <rPr>
        <vertAlign val="superscript"/>
        <sz val="10"/>
        <rFont val="Arial"/>
        <family val="2"/>
      </rPr>
      <t>MI03404</t>
    </r>
  </si>
  <si>
    <t>CG42673</t>
  </si>
  <si>
    <r>
      <t>CG42673</t>
    </r>
    <r>
      <rPr>
        <vertAlign val="superscript"/>
        <sz val="10"/>
        <rFont val="Arial"/>
        <family val="2"/>
      </rPr>
      <t>MI00132</t>
    </r>
  </si>
  <si>
    <t>BL30630</t>
  </si>
  <si>
    <t>CG42788</t>
  </si>
  <si>
    <r>
      <t>CG42788</t>
    </r>
    <r>
      <rPr>
        <vertAlign val="superscript"/>
        <sz val="10"/>
        <rFont val="Arial"/>
        <family val="2"/>
      </rPr>
      <t>MB00815</t>
    </r>
  </si>
  <si>
    <t>BL22905</t>
  </si>
  <si>
    <t xml:space="preserve"> 4839/ 44153</t>
  </si>
  <si>
    <t>CG4839</t>
  </si>
  <si>
    <t>CG4839/CG44153</t>
  </si>
  <si>
    <t>Protein phosphorylation</t>
  </si>
  <si>
    <r>
      <t>CG4839</t>
    </r>
    <r>
      <rPr>
        <vertAlign val="superscript"/>
        <sz val="10"/>
        <rFont val="Arial"/>
        <family val="2"/>
      </rPr>
      <t>MB10509</t>
    </r>
    <r>
      <rPr>
        <sz val="10"/>
        <rFont val="Arial"/>
        <family val="2"/>
      </rPr>
      <t>, CG44153</t>
    </r>
    <r>
      <rPr>
        <vertAlign val="superscript"/>
        <sz val="10"/>
        <rFont val="Arial"/>
        <family val="2"/>
      </rPr>
      <t>MB10509</t>
    </r>
  </si>
  <si>
    <t>BL29130</t>
  </si>
  <si>
    <t>CG9267</t>
  </si>
  <si>
    <t>Enzyme binding</t>
  </si>
  <si>
    <r>
      <t>CG9267</t>
    </r>
    <r>
      <rPr>
        <vertAlign val="superscript"/>
        <sz val="10"/>
        <rFont val="Arial"/>
        <family val="2"/>
      </rPr>
      <t>EY08894</t>
    </r>
  </si>
  <si>
    <t>BL16914</t>
  </si>
  <si>
    <t>Chip</t>
  </si>
  <si>
    <t>Chi</t>
  </si>
  <si>
    <t>Axon guidance, dendrite guidance, phagocytosis, positive regulation of transcription</t>
  </si>
  <si>
    <r>
      <t>Chi</t>
    </r>
    <r>
      <rPr>
        <vertAlign val="superscript"/>
        <sz val="10"/>
        <rFont val="Arial"/>
        <family val="2"/>
      </rPr>
      <t>EY05956</t>
    </r>
  </si>
  <si>
    <t>BL16378</t>
  </si>
  <si>
    <t>Clock</t>
  </si>
  <si>
    <t>Clk</t>
  </si>
  <si>
    <t>Circadian regulation and rhythms, sleep/wake</t>
  </si>
  <si>
    <r>
      <t>Clk</t>
    </r>
    <r>
      <rPr>
        <vertAlign val="superscript"/>
        <sz val="10"/>
        <rFont val="Arial"/>
        <family val="2"/>
      </rPr>
      <t>ar</t>
    </r>
  </si>
  <si>
    <t>BL24513</t>
  </si>
  <si>
    <t>Ethyl methanesulfonate mutagen in Clk[ar] allele</t>
  </si>
  <si>
    <t>Dicer-2</t>
  </si>
  <si>
    <t>Dcr-2</t>
  </si>
  <si>
    <t>Cellular response to virus, RNA interfference</t>
  </si>
  <si>
    <r>
      <t>Dcr-2</t>
    </r>
    <r>
      <rPr>
        <vertAlign val="superscript"/>
        <sz val="10"/>
        <rFont val="Arial"/>
        <family val="2"/>
      </rPr>
      <t>MI00978</t>
    </r>
  </si>
  <si>
    <t>BL33098</t>
  </si>
  <si>
    <t xml:space="preserve"> 6646,  1349</t>
  </si>
  <si>
    <t>DJ-1α, Dj-1β</t>
  </si>
  <si>
    <t>Response to oxidative stress, regulation of protien kinase B signaling</t>
  </si>
  <si>
    <r>
      <t>DJ-1α</t>
    </r>
    <r>
      <rPr>
        <vertAlign val="superscript"/>
        <sz val="10"/>
        <rFont val="Arial"/>
        <family val="2"/>
      </rPr>
      <t>Δ72</t>
    </r>
    <r>
      <rPr>
        <sz val="10"/>
        <rFont val="Arial"/>
        <family val="2"/>
      </rPr>
      <t>; dj-1β</t>
    </r>
    <r>
      <rPr>
        <vertAlign val="superscript"/>
        <sz val="10"/>
        <rFont val="Arial"/>
        <family val="2"/>
      </rPr>
      <t>Δ93</t>
    </r>
  </si>
  <si>
    <t>BL33602</t>
  </si>
  <si>
    <t>Double hit</t>
  </si>
  <si>
    <t>Dhit</t>
  </si>
  <si>
    <t>Regulation of G-protein coupled receptor protein signaling pathway</t>
  </si>
  <si>
    <r>
      <t>Dhit</t>
    </r>
    <r>
      <rPr>
        <vertAlign val="superscript"/>
        <sz val="10"/>
        <rFont val="Arial"/>
        <family val="2"/>
      </rPr>
      <t>G13239</t>
    </r>
  </si>
  <si>
    <t>BL28396</t>
  </si>
  <si>
    <t>Dumpy</t>
  </si>
  <si>
    <t>Dpy</t>
  </si>
  <si>
    <t>Extracellular matrix structural constituent, lateral inhibition</t>
  </si>
  <si>
    <r>
      <t>dpy</t>
    </r>
    <r>
      <rPr>
        <vertAlign val="superscript"/>
        <sz val="10"/>
        <rFont val="Arial"/>
        <family val="2"/>
      </rPr>
      <t>MB00453</t>
    </r>
  </si>
  <si>
    <t>BL22804</t>
  </si>
  <si>
    <t>Dunce</t>
  </si>
  <si>
    <t>Dnc</t>
  </si>
  <si>
    <t>Synaptic transmission, associative learing, axon extension</t>
  </si>
  <si>
    <r>
      <t>dnc</t>
    </r>
    <r>
      <rPr>
        <vertAlign val="superscript"/>
        <sz val="10"/>
        <rFont val="Arial"/>
        <family val="2"/>
      </rPr>
      <t>1</t>
    </r>
  </si>
  <si>
    <t>BL6020</t>
  </si>
  <si>
    <t>Easily shocked</t>
  </si>
  <si>
    <t>Eas</t>
  </si>
  <si>
    <t>Brain development, mushroom body development, mechanosensory behavior</t>
  </si>
  <si>
    <r>
      <t>eas</t>
    </r>
    <r>
      <rPr>
        <vertAlign val="superscript"/>
        <sz val="10"/>
        <rFont val="Arial"/>
        <family val="2"/>
      </rPr>
      <t>EP770</t>
    </r>
  </si>
  <si>
    <t>BL10135</t>
  </si>
  <si>
    <t>Eukaryotic initiation factor 4E</t>
  </si>
  <si>
    <t>eIF-4E</t>
  </si>
  <si>
    <t>Translation initiation factor activity, RNA cap binding</t>
  </si>
  <si>
    <r>
      <t>eIF-4E</t>
    </r>
    <r>
      <rPr>
        <vertAlign val="superscript"/>
        <sz val="10"/>
        <rFont val="Arial"/>
        <family val="2"/>
      </rPr>
      <t>S058911</t>
    </r>
  </si>
  <si>
    <t>BL8648</t>
  </si>
  <si>
    <t>Exchange protein directly activated by cAMP ortholog</t>
  </si>
  <si>
    <t>Epac</t>
  </si>
  <si>
    <t>Regulation of Rap protein signal transduction</t>
  </si>
  <si>
    <r>
      <t>Epac</t>
    </r>
    <r>
      <rPr>
        <vertAlign val="superscript"/>
        <sz val="10"/>
        <rFont val="Arial"/>
        <family val="2"/>
      </rPr>
      <t>f07038</t>
    </r>
  </si>
  <si>
    <t>BL19033</t>
  </si>
  <si>
    <t>Fbxl4</t>
  </si>
  <si>
    <t>Deactivation of rhodopsin-mediated signaling, ubiquitin-protein transferase activity</t>
  </si>
  <si>
    <r>
      <t>Fbxl4</t>
    </r>
    <r>
      <rPr>
        <vertAlign val="superscript"/>
        <sz val="10"/>
        <rFont val="Arial"/>
        <family val="2"/>
      </rPr>
      <t>e02322</t>
    </r>
  </si>
  <si>
    <t>BL18041</t>
  </si>
  <si>
    <t>Glycerophosphate oxidase-1</t>
  </si>
  <si>
    <t>Gpo-1</t>
  </si>
  <si>
    <t>Neurogenesis, glycerophosphate shuttle, flight behavior</t>
  </si>
  <si>
    <r>
      <t>Gpo-1</t>
    </r>
    <r>
      <rPr>
        <vertAlign val="superscript"/>
        <sz val="10"/>
        <rFont val="Arial"/>
        <family val="2"/>
      </rPr>
      <t>k05713</t>
    </r>
  </si>
  <si>
    <t>BL10577</t>
  </si>
  <si>
    <t>Gγ30A</t>
  </si>
  <si>
    <t>GPCR signaling pathway, regulation of glucose metabolism, phototransduction</t>
  </si>
  <si>
    <r>
      <t>Df</t>
    </r>
    <r>
      <rPr>
        <vertAlign val="superscript"/>
        <sz val="10"/>
        <rFont val="Arial"/>
        <family val="2"/>
      </rPr>
      <t>(1)9a4-5</t>
    </r>
    <r>
      <rPr>
        <sz val="10"/>
        <rFont val="Arial"/>
        <family val="2"/>
      </rPr>
      <t>, car</t>
    </r>
    <r>
      <rPr>
        <vertAlign val="superscript"/>
        <sz val="10"/>
        <rFont val="Arial"/>
        <family val="2"/>
      </rPr>
      <t>1</t>
    </r>
  </si>
  <si>
    <t>BL3694</t>
  </si>
  <si>
    <t>Deletion</t>
  </si>
  <si>
    <t>Heartless</t>
  </si>
  <si>
    <t>Htl</t>
  </si>
  <si>
    <t>CNS developmeent, muscle fiber development, germ cell development</t>
  </si>
  <si>
    <r>
      <t>htl</t>
    </r>
    <r>
      <rPr>
        <vertAlign val="superscript"/>
        <sz val="10"/>
        <rFont val="Arial"/>
        <family val="2"/>
      </rPr>
      <t>MB01532</t>
    </r>
  </si>
  <si>
    <t>BL23332</t>
  </si>
  <si>
    <t>HIF prolyl hydroxylase</t>
  </si>
  <si>
    <t>Hph</t>
  </si>
  <si>
    <t>Cellular rresponse to hypoxia, positive regulation of cell growth</t>
  </si>
  <si>
    <r>
      <t>Hph</t>
    </r>
    <r>
      <rPr>
        <vertAlign val="superscript"/>
        <sz val="10"/>
        <rFont val="Arial"/>
        <family val="2"/>
      </rPr>
      <t>EY02317</t>
    </r>
  </si>
  <si>
    <t>BL20142</t>
  </si>
  <si>
    <t>Histone deacetylase 4</t>
  </si>
  <si>
    <t>HDAC4</t>
  </si>
  <si>
    <t>Histone acetylation, long-term memory</t>
  </si>
  <si>
    <r>
      <t>HDAC4</t>
    </r>
    <r>
      <rPr>
        <vertAlign val="superscript"/>
        <sz val="10"/>
        <rFont val="Arial"/>
        <family val="2"/>
      </rPr>
      <t>EY06270</t>
    </r>
  </si>
  <si>
    <t>BL16708</t>
  </si>
  <si>
    <t>Homer</t>
  </si>
  <si>
    <t>Positive regulation of circadian sleep/wake, regulation of locomotion</t>
  </si>
  <si>
    <r>
      <t>homer</t>
    </r>
    <r>
      <rPr>
        <vertAlign val="superscript"/>
        <sz val="10"/>
        <rFont val="Arial"/>
        <family val="2"/>
      </rPr>
      <t>R102</t>
    </r>
  </si>
  <si>
    <t>BL9564</t>
  </si>
  <si>
    <t>Igloo</t>
  </si>
  <si>
    <t>Igl</t>
  </si>
  <si>
    <t>Calmodulin binding, myosin light chain binding</t>
  </si>
  <si>
    <r>
      <t>igl</t>
    </r>
    <r>
      <rPr>
        <vertAlign val="superscript"/>
        <sz val="10"/>
        <rFont val="Arial"/>
        <family val="2"/>
      </rPr>
      <t>MI02290</t>
    </r>
  </si>
  <si>
    <t>BL34310</t>
  </si>
  <si>
    <t>Inflated</t>
  </si>
  <si>
    <t>If</t>
  </si>
  <si>
    <t>Axon guidance, CNS morphogenesis, sarcomere organization</t>
  </si>
  <si>
    <r>
      <t>if</t>
    </r>
    <r>
      <rPr>
        <vertAlign val="superscript"/>
        <sz val="10"/>
        <rFont val="Arial"/>
        <family val="2"/>
      </rPr>
      <t>MB10541</t>
    </r>
  </si>
  <si>
    <t>BL29896</t>
  </si>
  <si>
    <t>Inwardly rectifying potassium channel 1</t>
  </si>
  <si>
    <t>Irk1</t>
  </si>
  <si>
    <t>Locomotor rhythm, potassium ion transport, regulation of membrane potential</t>
  </si>
  <si>
    <r>
      <t>Irk</t>
    </r>
    <r>
      <rPr>
        <vertAlign val="superscript"/>
        <sz val="10"/>
        <rFont val="Arial"/>
        <family val="2"/>
      </rPr>
      <t>MB08423</t>
    </r>
  </si>
  <si>
    <t>BL26372</t>
  </si>
  <si>
    <t>Kelch</t>
  </si>
  <si>
    <t>Kel</t>
  </si>
  <si>
    <t>Acton cytoskeleton organization, oogenesis</t>
  </si>
  <si>
    <r>
      <t>kel</t>
    </r>
    <r>
      <rPr>
        <vertAlign val="superscript"/>
        <sz val="10"/>
        <rFont val="Arial"/>
        <family val="2"/>
      </rPr>
      <t>KG03947</t>
    </r>
  </si>
  <si>
    <t>BL13269</t>
  </si>
  <si>
    <t>Kinesin heavy chain</t>
  </si>
  <si>
    <t>Khc</t>
  </si>
  <si>
    <t>Microtubule motor activity, ATP binding</t>
  </si>
  <si>
    <t>Knockdown</t>
  </si>
  <si>
    <t>Kdn</t>
  </si>
  <si>
    <t>Carbohydrate metabolism, tricarboxylic acid cycle</t>
  </si>
  <si>
    <r>
      <t>kdn</t>
    </r>
    <r>
      <rPr>
        <vertAlign val="superscript"/>
        <sz val="10"/>
        <rFont val="Arial"/>
        <family val="2"/>
      </rPr>
      <t>KG04873</t>
    </r>
  </si>
  <si>
    <t>BL14436</t>
  </si>
  <si>
    <t>Kuzbanian</t>
  </si>
  <si>
    <t>Kuz</t>
  </si>
  <si>
    <t>Axon guidance, muscle tissue development, phagocytosis</t>
  </si>
  <si>
    <r>
      <t>kuz</t>
    </r>
    <r>
      <rPr>
        <vertAlign val="superscript"/>
        <sz val="10"/>
        <rFont val="Arial"/>
        <family val="2"/>
      </rPr>
      <t>MB03175</t>
    </r>
  </si>
  <si>
    <t>BL24048</t>
  </si>
  <si>
    <t>Kv channel interacting protein</t>
  </si>
  <si>
    <t>Kcnip4</t>
  </si>
  <si>
    <t>Calcium ion binding</t>
  </si>
  <si>
    <r>
      <t>Kcnip4</t>
    </r>
    <r>
      <rPr>
        <vertAlign val="superscript"/>
        <sz val="10"/>
        <rFont val="Arial"/>
        <family val="2"/>
      </rPr>
      <t>MB07928</t>
    </r>
  </si>
  <si>
    <t>BL25360</t>
  </si>
  <si>
    <t>Leucine-rich repeat kinase</t>
  </si>
  <si>
    <t>Lrrk</t>
  </si>
  <si>
    <t>Protein kinase activity, regulation of synaptic vesicle endocytosis and dendrite morphogenesis</t>
  </si>
  <si>
    <r>
      <t>Lrrk</t>
    </r>
    <r>
      <rPr>
        <vertAlign val="superscript"/>
        <sz val="10"/>
        <rFont val="Arial"/>
        <family val="2"/>
      </rPr>
      <t>ex1</t>
    </r>
  </si>
  <si>
    <t>BL34750</t>
  </si>
  <si>
    <t>Low-density lipoprotein receptor-related protein 4</t>
  </si>
  <si>
    <t>Lrp4</t>
  </si>
  <si>
    <t>BMP signaling pathway, cacium ion binding</t>
  </si>
  <si>
    <r>
      <t>CG8909</t>
    </r>
    <r>
      <rPr>
        <vertAlign val="superscript"/>
        <sz val="10"/>
        <rFont val="Arial"/>
        <family val="2"/>
      </rPr>
      <t>MB03015</t>
    </r>
  </si>
  <si>
    <t>BL23835</t>
  </si>
  <si>
    <t>Magi</t>
  </si>
  <si>
    <t>Muscle cell postsynaptic density, terminal bouton component</t>
  </si>
  <si>
    <r>
      <t>Magi</t>
    </r>
    <r>
      <rPr>
        <vertAlign val="superscript"/>
        <sz val="10"/>
        <rFont val="Arial"/>
        <family val="2"/>
      </rPr>
      <t>HP25847</t>
    </r>
  </si>
  <si>
    <t>BL22093</t>
  </si>
  <si>
    <t>Mangetout</t>
  </si>
  <si>
    <t>Mtt</t>
  </si>
  <si>
    <t>Adult feeding behavior, GPCR activity</t>
  </si>
  <si>
    <r>
      <t>mtt</t>
    </r>
    <r>
      <rPr>
        <vertAlign val="superscript"/>
        <sz val="10"/>
        <rFont val="Arial"/>
        <family val="2"/>
      </rPr>
      <t>MI01147</t>
    </r>
  </si>
  <si>
    <t>BL34158</t>
  </si>
  <si>
    <t>Misexpression suppressor of KSR 2</t>
  </si>
  <si>
    <t>MESK2</t>
  </si>
  <si>
    <t>Positive regulation of Ras protein signal transduction</t>
  </si>
  <si>
    <r>
      <t>MESK2</t>
    </r>
    <r>
      <rPr>
        <vertAlign val="superscript"/>
        <sz val="10"/>
        <rFont val="Arial"/>
        <family val="2"/>
      </rPr>
      <t>k10317</t>
    </r>
  </si>
  <si>
    <t>BL10992</t>
  </si>
  <si>
    <t>Misfire</t>
  </si>
  <si>
    <t>Mfr</t>
  </si>
  <si>
    <t>Spermatogenesis, fertilization</t>
  </si>
  <si>
    <r>
      <t>mfr</t>
    </r>
    <r>
      <rPr>
        <vertAlign val="superscript"/>
        <sz val="10"/>
        <rFont val="Arial"/>
        <family val="2"/>
      </rPr>
      <t>MB05150</t>
    </r>
  </si>
  <si>
    <t>BL24747</t>
  </si>
  <si>
    <t>Netrin-A</t>
  </si>
  <si>
    <t>NetA</t>
  </si>
  <si>
    <t>Axon guidance, dendrite guidance</t>
  </si>
  <si>
    <r>
      <t>NetA</t>
    </r>
    <r>
      <rPr>
        <vertAlign val="superscript"/>
        <sz val="10"/>
        <rFont val="Arial"/>
        <family val="2"/>
      </rPr>
      <t>MB00571</t>
    </r>
  </si>
  <si>
    <t>BL22841</t>
  </si>
  <si>
    <t>Neuroglian</t>
  </si>
  <si>
    <t>Nrg</t>
  </si>
  <si>
    <t>Axonogenesis, nerve maturation, synapse organization</t>
  </si>
  <si>
    <r>
      <t>Nrg</t>
    </r>
    <r>
      <rPr>
        <vertAlign val="superscript"/>
        <sz val="10"/>
        <rFont val="Arial"/>
        <family val="2"/>
      </rPr>
      <t>l7</t>
    </r>
  </si>
  <si>
    <t>BL5595</t>
  </si>
  <si>
    <t>Point mutation (nonsense) , amorphic allele</t>
  </si>
  <si>
    <t>Neuroligin 2</t>
  </si>
  <si>
    <t>Nlg2</t>
  </si>
  <si>
    <t>Synapse maturation, synapse organization, NMJ synaptic growth, NMJ synaptic transmission</t>
  </si>
  <si>
    <r>
      <t>Nlg2</t>
    </r>
    <r>
      <rPr>
        <vertAlign val="superscript"/>
        <sz val="10"/>
        <rFont val="Arial"/>
        <family val="2"/>
      </rPr>
      <t>MB07854</t>
    </r>
  </si>
  <si>
    <t>BL25573</t>
  </si>
  <si>
    <t>Niemann-Pick type C-1a</t>
  </si>
  <si>
    <t>Npc1a</t>
  </si>
  <si>
    <t>Molting cycle, regulation of cholesterol transport</t>
  </si>
  <si>
    <r>
      <t>Npc1a</t>
    </r>
    <r>
      <rPr>
        <vertAlign val="superscript"/>
        <sz val="10"/>
        <rFont val="Arial"/>
        <family val="2"/>
      </rPr>
      <t>MB09749</t>
    </r>
  </si>
  <si>
    <t>BL29886</t>
  </si>
  <si>
    <t>Nitric oxide synthase</t>
  </si>
  <si>
    <t>Nos</t>
  </si>
  <si>
    <t>Calmodulin binding, nitric-oxide synthase activity</t>
  </si>
  <si>
    <r>
      <t>Nos</t>
    </r>
    <r>
      <rPr>
        <vertAlign val="superscript"/>
        <sz val="10"/>
        <rFont val="Arial"/>
        <family val="2"/>
      </rPr>
      <t>MB04018</t>
    </r>
  </si>
  <si>
    <t>BL24283</t>
  </si>
  <si>
    <t>Notch</t>
  </si>
  <si>
    <t>N</t>
  </si>
  <si>
    <t>Neurogenesis, motor neuron axon guidance, neuron development</t>
  </si>
  <si>
    <r>
      <t>N</t>
    </r>
    <r>
      <rPr>
        <vertAlign val="superscript"/>
        <sz val="10"/>
        <rFont val="Arial"/>
        <family val="2"/>
      </rPr>
      <t>Ax-tsl</t>
    </r>
  </si>
  <si>
    <t>BL3092</t>
  </si>
  <si>
    <t>pAbp</t>
  </si>
  <si>
    <t>Synaptic transmission, neurogenesis, meiosis</t>
  </si>
  <si>
    <r>
      <t>pAbp</t>
    </r>
    <r>
      <rPr>
        <vertAlign val="superscript"/>
        <sz val="10"/>
        <rFont val="Arial"/>
        <family val="2"/>
      </rPr>
      <t>EP310</t>
    </r>
  </si>
  <si>
    <t>BL17261</t>
  </si>
  <si>
    <t>Palmitoyl-protein thioesterase 1</t>
  </si>
  <si>
    <t>Ppt</t>
  </si>
  <si>
    <t>Endocytosis, regulation of axon guidance</t>
  </si>
  <si>
    <r>
      <t>Ppt</t>
    </r>
    <r>
      <rPr>
        <vertAlign val="superscript"/>
        <sz val="10"/>
        <rFont val="Arial"/>
        <family val="2"/>
      </rPr>
      <t>1A179T</t>
    </r>
  </si>
  <si>
    <t>BL30878</t>
  </si>
  <si>
    <t>Point mutation, amorphic allele, ethyl methanesulfonate</t>
  </si>
  <si>
    <t>Par-1</t>
  </si>
  <si>
    <t>NMJ synaptic growth, microtubule cytoskeleton organization</t>
  </si>
  <si>
    <r>
      <t>par-1</t>
    </r>
    <r>
      <rPr>
        <vertAlign val="superscript"/>
        <sz val="10"/>
        <rFont val="Arial"/>
        <family val="2"/>
      </rPr>
      <t>k05603</t>
    </r>
  </si>
  <si>
    <t>BL10574</t>
  </si>
  <si>
    <t>Parkin</t>
  </si>
  <si>
    <t>Park</t>
  </si>
  <si>
    <t>Protein ubiquitination, negative regulation of JNK pathway, mitochondrion organization</t>
  </si>
  <si>
    <r>
      <t>park</t>
    </r>
    <r>
      <rPr>
        <vertAlign val="superscript"/>
        <sz val="10"/>
        <rFont val="Arial"/>
        <family val="2"/>
      </rPr>
      <t>1</t>
    </r>
  </si>
  <si>
    <t>BL34747</t>
  </si>
  <si>
    <t>Peroxidasin</t>
  </si>
  <si>
    <t>Pxn</t>
  </si>
  <si>
    <t>ECM organization, phagocytosis</t>
  </si>
  <si>
    <r>
      <t>Pxn</t>
    </r>
    <r>
      <rPr>
        <vertAlign val="superscript"/>
        <sz val="10"/>
        <rFont val="Arial"/>
        <family val="2"/>
      </rPr>
      <t>MI01492</t>
    </r>
  </si>
  <si>
    <t>BL34200</t>
  </si>
  <si>
    <t>Phosphatidylinositol 4-phosphate 5-kinase at 59B</t>
  </si>
  <si>
    <t>PIP5K59B</t>
  </si>
  <si>
    <t>Regulation of NMJ synaptic growth</t>
  </si>
  <si>
    <r>
      <t>PIP5K59B</t>
    </r>
    <r>
      <rPr>
        <vertAlign val="superscript"/>
        <sz val="10"/>
        <rFont val="Arial"/>
        <family val="2"/>
      </rPr>
      <t>MB02388</t>
    </r>
  </si>
  <si>
    <t>BL23565</t>
  </si>
  <si>
    <t>PolyA-binding protein interacting protein 2</t>
  </si>
  <si>
    <t>Paip2</t>
  </si>
  <si>
    <t>Negative regulation of translation, regulation of cell growth</t>
  </si>
  <si>
    <r>
      <t>Paip2</t>
    </r>
    <r>
      <rPr>
        <vertAlign val="superscript"/>
        <sz val="10"/>
        <rFont val="Arial"/>
        <family val="2"/>
      </rPr>
      <t>G4716</t>
    </r>
  </si>
  <si>
    <t>BL31788</t>
  </si>
  <si>
    <t>Pp2B-14D</t>
  </si>
  <si>
    <t>Regulation of emrbyonic development, sleep, wing disc development</t>
  </si>
  <si>
    <r>
      <t>Pp2B-14D</t>
    </r>
    <r>
      <rPr>
        <vertAlign val="superscript"/>
        <sz val="10"/>
        <rFont val="Arial"/>
        <family val="2"/>
      </rPr>
      <t>GG01028</t>
    </r>
  </si>
  <si>
    <t>BL22025</t>
  </si>
  <si>
    <t xml:space="preserve">Presenilin </t>
  </si>
  <si>
    <t>Psn</t>
  </si>
  <si>
    <t>Secretase with a putative role in Alzheimer's disease</t>
  </si>
  <si>
    <r>
      <t>Psn</t>
    </r>
    <r>
      <rPr>
        <vertAlign val="superscript"/>
        <sz val="10"/>
        <rFont val="Arial"/>
        <family val="2"/>
      </rPr>
      <t>w6</t>
    </r>
  </si>
  <si>
    <t>Guo, et al., 1999</t>
  </si>
  <si>
    <t>Deletion of coding region. Protein null.</t>
  </si>
  <si>
    <t>Presenilin enhancer</t>
  </si>
  <si>
    <t>Pen-2</t>
  </si>
  <si>
    <t>Gamma-secretase complex, late endosome component</t>
  </si>
  <si>
    <r>
      <t>pen-2</t>
    </r>
    <r>
      <rPr>
        <vertAlign val="superscript"/>
        <sz val="10"/>
        <rFont val="Arial"/>
        <family val="2"/>
      </rPr>
      <t>MI02639</t>
    </r>
  </si>
  <si>
    <t>BL36019</t>
  </si>
  <si>
    <t>Prosap</t>
  </si>
  <si>
    <t xml:space="preserve">Postsynaptic density assembly </t>
  </si>
  <si>
    <r>
      <t>Prosap</t>
    </r>
    <r>
      <rPr>
        <vertAlign val="superscript"/>
        <sz val="10"/>
        <rFont val="Arial"/>
        <family val="2"/>
      </rPr>
      <t>KG01030</t>
    </r>
  </si>
  <si>
    <t>BL13184</t>
  </si>
  <si>
    <t>Protein C kinase 98E</t>
  </si>
  <si>
    <t>Pkc53E</t>
  </si>
  <si>
    <t>Protein kinase C activity, zinc ion binding, positive regulation of clathrin-mediated endocytosis</t>
  </si>
  <si>
    <r>
      <t>Pkc53E</t>
    </r>
    <r>
      <rPr>
        <vertAlign val="superscript"/>
        <sz val="10"/>
        <rFont val="Arial"/>
        <family val="2"/>
      </rPr>
      <t>MB02781</t>
    </r>
  </si>
  <si>
    <t>BL24443</t>
  </si>
  <si>
    <t>Protein phosphatase 1E (PP2c domaing containing)</t>
  </si>
  <si>
    <t>Ppm1e</t>
  </si>
  <si>
    <t>Protein serine/threonine phosphatase activity</t>
  </si>
  <si>
    <r>
      <t>CG10376</t>
    </r>
    <r>
      <rPr>
        <vertAlign val="superscript"/>
        <sz val="10"/>
        <rFont val="Arial"/>
        <family val="2"/>
      </rPr>
      <t>G2887</t>
    </r>
  </si>
  <si>
    <t>BL27461</t>
  </si>
  <si>
    <t>PTEN-induced putative kinase 1</t>
  </si>
  <si>
    <t>Pink1</t>
  </si>
  <si>
    <t>Mitochondrion organization, NMJ synaptic transmission</t>
  </si>
  <si>
    <r>
      <t>Pink1</t>
    </r>
    <r>
      <rPr>
        <vertAlign val="superscript"/>
        <sz val="10"/>
        <rFont val="Arial"/>
        <family val="2"/>
      </rPr>
      <t>G900</t>
    </r>
  </si>
  <si>
    <t>BL26611</t>
  </si>
  <si>
    <t>Rab39</t>
  </si>
  <si>
    <t>Rab protein signal transduction, vesicle-mediated transport</t>
  </si>
  <si>
    <r>
      <t>Rab39</t>
    </r>
    <r>
      <rPr>
        <vertAlign val="superscript"/>
        <sz val="10"/>
        <rFont val="Arial"/>
        <family val="2"/>
      </rPr>
      <t>Q69L</t>
    </r>
  </si>
  <si>
    <t>BL9823</t>
  </si>
  <si>
    <t>Rap1 GTPase</t>
  </si>
  <si>
    <t>Rap1</t>
  </si>
  <si>
    <t>GTPase activity, regulation of cell shape</t>
  </si>
  <si>
    <r>
      <t>Rap1</t>
    </r>
    <r>
      <rPr>
        <vertAlign val="superscript"/>
        <sz val="10"/>
        <rFont val="Arial"/>
        <family val="2"/>
      </rPr>
      <t>MB00790</t>
    </r>
  </si>
  <si>
    <t>BL22899</t>
  </si>
  <si>
    <t>Reep1</t>
  </si>
  <si>
    <t>Response to endoplasmic reticulum stress</t>
  </si>
  <si>
    <r>
      <t>Reep1</t>
    </r>
    <r>
      <rPr>
        <vertAlign val="superscript"/>
        <sz val="10"/>
        <rFont val="Arial"/>
        <family val="2"/>
      </rPr>
      <t>KG05246</t>
    </r>
  </si>
  <si>
    <t>BL13889</t>
  </si>
  <si>
    <t>Reticulon-like1</t>
  </si>
  <si>
    <t>Rtnl1</t>
  </si>
  <si>
    <t>Endoplasmic reticulum organization, olfactory behavior</t>
  </si>
  <si>
    <r>
      <t>Rtnl1</t>
    </r>
    <r>
      <rPr>
        <vertAlign val="superscript"/>
        <sz val="10"/>
        <rFont val="Arial"/>
        <family val="2"/>
      </rPr>
      <t>KG06996</t>
    </r>
  </si>
  <si>
    <t>BL14065</t>
  </si>
  <si>
    <t>Roundabout 2</t>
  </si>
  <si>
    <t>Robo2</t>
  </si>
  <si>
    <t>Synaptic target recognition, axon guidance, neuron migration</t>
  </si>
  <si>
    <r>
      <t>robo2</t>
    </r>
    <r>
      <rPr>
        <vertAlign val="superscript"/>
        <sz val="10"/>
        <rFont val="Arial"/>
        <family val="2"/>
      </rPr>
      <t>lea-2</t>
    </r>
  </si>
  <si>
    <t>BL3102</t>
  </si>
  <si>
    <t>Rugose</t>
  </si>
  <si>
    <t>Rg</t>
  </si>
  <si>
    <t>NMJ development, olfactory learning</t>
  </si>
  <si>
    <r>
      <t>rg</t>
    </r>
    <r>
      <rPr>
        <vertAlign val="superscript"/>
        <sz val="10"/>
        <rFont val="Arial"/>
        <family val="2"/>
      </rPr>
      <t>MB01845</t>
    </r>
  </si>
  <si>
    <t>BL23371</t>
  </si>
  <si>
    <t>Scribbled</t>
  </si>
  <si>
    <t>Scrib</t>
  </si>
  <si>
    <t>Regulation of synapse structure or activity, regulation of endocytosis</t>
  </si>
  <si>
    <r>
      <t>scrib</t>
    </r>
    <r>
      <rPr>
        <vertAlign val="superscript"/>
        <sz val="10"/>
        <rFont val="Arial"/>
        <family val="2"/>
      </rPr>
      <t>MI00800</t>
    </r>
  </si>
  <si>
    <t>BL34112</t>
  </si>
  <si>
    <t xml:space="preserve"> 1865, 11084</t>
  </si>
  <si>
    <t>Serpin 43Ab, Prickle</t>
  </si>
  <si>
    <t>Spn43Ab, pk</t>
  </si>
  <si>
    <t>Multicellular organism reproduction, axon guidance</t>
  </si>
  <si>
    <r>
      <t>Spn43Ab</t>
    </r>
    <r>
      <rPr>
        <vertAlign val="superscript"/>
        <sz val="10"/>
        <rFont val="Arial"/>
        <family val="2"/>
      </rPr>
      <t>MI02868</t>
    </r>
    <r>
      <rPr>
        <sz val="10"/>
        <rFont val="Arial"/>
        <family val="2"/>
      </rPr>
      <t>, pk</t>
    </r>
    <r>
      <rPr>
        <vertAlign val="superscript"/>
        <sz val="10"/>
        <rFont val="Arial"/>
        <family val="2"/>
      </rPr>
      <t>MI02868</t>
    </r>
  </si>
  <si>
    <t>BL36156</t>
  </si>
  <si>
    <t>Shaking B</t>
  </si>
  <si>
    <t>ShakB</t>
  </si>
  <si>
    <t>Gap junction assembly, phototransduction</t>
  </si>
  <si>
    <r>
      <t>shakB</t>
    </r>
    <r>
      <rPr>
        <vertAlign val="superscript"/>
        <sz val="10"/>
        <rFont val="Arial"/>
        <family val="2"/>
      </rPr>
      <t>2</t>
    </r>
  </si>
  <si>
    <t>Kuebler et al. 2001</t>
  </si>
  <si>
    <t>point mutation by ethyl methanesulfonate, loss of function</t>
  </si>
  <si>
    <t>Shotgun</t>
  </si>
  <si>
    <t>Shg</t>
  </si>
  <si>
    <t>Nervous system development, gastrulation, axonogenesis</t>
  </si>
  <si>
    <r>
      <t>shg</t>
    </r>
    <r>
      <rPr>
        <vertAlign val="superscript"/>
        <sz val="10"/>
        <rFont val="Arial"/>
        <family val="2"/>
      </rPr>
      <t>MI05975</t>
    </r>
  </si>
  <si>
    <t>BL41436</t>
  </si>
  <si>
    <t>Slit</t>
  </si>
  <si>
    <t>Sli</t>
  </si>
  <si>
    <t xml:space="preserve">Dendrite morphogenesis, axon guidance </t>
  </si>
  <si>
    <r>
      <t>sli</t>
    </r>
    <r>
      <rPr>
        <vertAlign val="superscript"/>
        <sz val="10"/>
        <rFont val="Arial"/>
        <family val="2"/>
      </rPr>
      <t>MI03289</t>
    </r>
  </si>
  <si>
    <t>BL37047</t>
  </si>
  <si>
    <t>Small conductance calcium-activated potassium channel</t>
  </si>
  <si>
    <t>SK</t>
  </si>
  <si>
    <r>
      <t>Calmodulin binding, 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ransport, regulation of membrane potential in photoreceptor cell</t>
    </r>
  </si>
  <si>
    <r>
      <t>SK</t>
    </r>
    <r>
      <rPr>
        <vertAlign val="superscript"/>
        <sz val="10"/>
        <rFont val="Arial"/>
        <family val="2"/>
      </rPr>
      <t>BG01378</t>
    </r>
  </si>
  <si>
    <t>BL12729</t>
  </si>
  <si>
    <t>Specifically Rac1-associated protein 1</t>
  </si>
  <si>
    <t>Sra-1</t>
  </si>
  <si>
    <t>Axon guidance, phagocytosis, regulation of synapse organization</t>
  </si>
  <si>
    <r>
      <t>Sra-1</t>
    </r>
    <r>
      <rPr>
        <vertAlign val="superscript"/>
        <sz val="10"/>
        <rFont val="Arial"/>
        <family val="2"/>
      </rPr>
      <t>EY06562</t>
    </r>
  </si>
  <si>
    <t>BL16738</t>
  </si>
  <si>
    <t>Spichthyin</t>
  </si>
  <si>
    <t>Spict</t>
  </si>
  <si>
    <t>Negative regulation of NMJ synaptic growth</t>
  </si>
  <si>
    <r>
      <t>spict</t>
    </r>
    <r>
      <rPr>
        <vertAlign val="superscript"/>
        <sz val="10"/>
        <rFont val="Arial"/>
        <family val="2"/>
      </rPr>
      <t>EP2202</t>
    </r>
  </si>
  <si>
    <t>BL17033</t>
  </si>
  <si>
    <t>Starry night</t>
  </si>
  <si>
    <t>Stan</t>
  </si>
  <si>
    <t>GPCR activity, axon guidance, dendrite morphogenesis, regulation of synapse assembly</t>
  </si>
  <si>
    <r>
      <t>stan</t>
    </r>
    <r>
      <rPr>
        <vertAlign val="superscript"/>
        <sz val="10"/>
        <rFont val="Arial"/>
        <family val="2"/>
      </rPr>
      <t>192</t>
    </r>
  </si>
  <si>
    <t>BL6969</t>
  </si>
  <si>
    <t>Loss of function allele</t>
  </si>
  <si>
    <t>Sticks and stones</t>
  </si>
  <si>
    <t>Sns</t>
  </si>
  <si>
    <t>Actin cytoskeleton organization, myoblast fusion</t>
  </si>
  <si>
    <r>
      <t>sns</t>
    </r>
    <r>
      <rPr>
        <vertAlign val="superscript"/>
        <sz val="10"/>
        <rFont val="Arial"/>
        <family val="2"/>
      </rPr>
      <t>MI03001</t>
    </r>
  </si>
  <si>
    <t>BL35916</t>
  </si>
  <si>
    <t xml:space="preserve"> 33670, 11566</t>
  </si>
  <si>
    <t>string, CG11566</t>
  </si>
  <si>
    <t>stg1, CG11566</t>
  </si>
  <si>
    <t>Channel regulator activity</t>
  </si>
  <si>
    <r>
      <t>CG11566</t>
    </r>
    <r>
      <rPr>
        <vertAlign val="superscript"/>
        <sz val="10"/>
        <rFont val="Arial"/>
        <family val="2"/>
      </rPr>
      <t>KG10455</t>
    </r>
    <r>
      <rPr>
        <sz val="10"/>
        <rFont val="Arial"/>
        <family val="2"/>
      </rPr>
      <t>, stg1</t>
    </r>
    <r>
      <rPr>
        <vertAlign val="superscript"/>
        <sz val="10"/>
        <rFont val="Arial"/>
        <family val="2"/>
      </rPr>
      <t>KG10455</t>
    </r>
  </si>
  <si>
    <t>BL16528</t>
  </si>
  <si>
    <t>Superoxide dismutase</t>
  </si>
  <si>
    <t>Sod</t>
  </si>
  <si>
    <t>Regulation of terminal button organization</t>
  </si>
  <si>
    <r>
      <t>Sod</t>
    </r>
    <r>
      <rPr>
        <vertAlign val="superscript"/>
        <sz val="10"/>
        <rFont val="Arial"/>
        <family val="2"/>
      </rPr>
      <t>X-39</t>
    </r>
  </si>
  <si>
    <t>BL24490</t>
  </si>
  <si>
    <t>Amorphic allele, gammay ray mutagen</t>
  </si>
  <si>
    <t>Synapse-associated protein 47kD</t>
  </si>
  <si>
    <t>Sap47</t>
  </si>
  <si>
    <r>
      <t>Sap47</t>
    </r>
    <r>
      <rPr>
        <vertAlign val="superscript"/>
        <sz val="10"/>
        <rFont val="Arial"/>
        <family val="2"/>
      </rPr>
      <t>156</t>
    </r>
  </si>
  <si>
    <t>Funk, et al., 2004</t>
  </si>
  <si>
    <t>1.7 kb deletion removing the promoter to first intron. Protein null.</t>
  </si>
  <si>
    <t>Synapsin</t>
  </si>
  <si>
    <t>Syn</t>
  </si>
  <si>
    <t>NMJ synaptic growth, terminal button organization</t>
  </si>
  <si>
    <r>
      <t>Syn</t>
    </r>
    <r>
      <rPr>
        <vertAlign val="superscript"/>
        <sz val="10"/>
        <rFont val="Arial"/>
        <family val="2"/>
      </rPr>
      <t>f04401</t>
    </r>
  </si>
  <si>
    <t>BL18767</t>
  </si>
  <si>
    <t xml:space="preserve"> 3985,  6281</t>
  </si>
  <si>
    <t>Synapsin, Tissue inhibitor of metalloproteases</t>
  </si>
  <si>
    <t>Syn, Timp</t>
  </si>
  <si>
    <t>NMJ synaptic growth, terminal button organization; Wing disc morphogenesis, photoaxis</t>
  </si>
  <si>
    <r>
      <t>Syn</t>
    </r>
    <r>
      <rPr>
        <vertAlign val="superscript"/>
        <sz val="10"/>
        <rFont val="Arial"/>
        <family val="2"/>
      </rPr>
      <t>MB01857</t>
    </r>
    <r>
      <rPr>
        <sz val="10"/>
        <rFont val="Arial"/>
        <family val="2"/>
      </rPr>
      <t>, Timp</t>
    </r>
    <r>
      <rPr>
        <vertAlign val="superscript"/>
        <sz val="10"/>
        <rFont val="Arial"/>
        <family val="2"/>
      </rPr>
      <t>MB01857</t>
    </r>
  </si>
  <si>
    <t>BL23762</t>
  </si>
  <si>
    <t>Synaptic Ras GTPase activating protein 1</t>
  </si>
  <si>
    <t>Syngap1</t>
  </si>
  <si>
    <t>GTPase activator activity, Ras protein signal transduction</t>
  </si>
  <si>
    <r>
      <t>CG42684</t>
    </r>
    <r>
      <rPr>
        <vertAlign val="superscript"/>
        <sz val="10"/>
        <rFont val="Arial"/>
        <family val="2"/>
      </rPr>
      <t>KG05436</t>
    </r>
  </si>
  <si>
    <t>BL14006</t>
  </si>
  <si>
    <t>Synaptic vesicle glycoprotein 2A</t>
  </si>
  <si>
    <t>Sv2a</t>
  </si>
  <si>
    <t>Transmembrane transporter activity</t>
  </si>
  <si>
    <r>
      <t>CG3168</t>
    </r>
    <r>
      <rPr>
        <vertAlign val="superscript"/>
        <sz val="10"/>
        <rFont val="Arial"/>
        <family val="2"/>
      </rPr>
      <t>BG00892</t>
    </r>
  </si>
  <si>
    <t>BL12516</t>
  </si>
  <si>
    <t>Synaptogyrin</t>
  </si>
  <si>
    <t>Syngr</t>
  </si>
  <si>
    <t>Synaptic vesicle transport, neurogenesis</t>
  </si>
  <si>
    <r>
      <t>Syngr</t>
    </r>
    <r>
      <rPr>
        <vertAlign val="superscript"/>
        <sz val="10"/>
        <rFont val="Arial"/>
        <family val="2"/>
      </rPr>
      <t>MI11382</t>
    </r>
  </si>
  <si>
    <t>Synaptotagmin 7</t>
  </si>
  <si>
    <t>Syt7</t>
  </si>
  <si>
    <t>Neurotransmitter secretion, synaptic vesicle exocytosis, vesicle-mediated transport</t>
  </si>
  <si>
    <r>
      <t>Syt7</t>
    </r>
    <r>
      <rPr>
        <vertAlign val="superscript"/>
        <sz val="10"/>
        <rFont val="Arial"/>
        <family val="2"/>
      </rPr>
      <t>MB01453</t>
    </r>
  </si>
  <si>
    <t>BL23394</t>
  </si>
  <si>
    <t>Syntaxin 4</t>
  </si>
  <si>
    <t>Syx4</t>
  </si>
  <si>
    <t>SNARE binding, inter-male aggression</t>
  </si>
  <si>
    <r>
      <t>Syx4</t>
    </r>
    <r>
      <rPr>
        <vertAlign val="superscript"/>
        <sz val="10"/>
        <rFont val="Arial"/>
        <family val="2"/>
      </rPr>
      <t>BG01517</t>
    </r>
  </si>
  <si>
    <t>BL12543</t>
  </si>
  <si>
    <t>Terribly reduced optic lobes</t>
  </si>
  <si>
    <t>Trol</t>
  </si>
  <si>
    <t>Motor neuron axon guidance, defasciculation of motor neurona xons</t>
  </si>
  <si>
    <r>
      <t>trol</t>
    </r>
    <r>
      <rPr>
        <vertAlign val="superscript"/>
        <sz val="10"/>
        <rFont val="Arial"/>
        <family val="2"/>
      </rPr>
      <t>MI01045</t>
    </r>
  </si>
  <si>
    <t>BL34144</t>
  </si>
  <si>
    <t>Tetraspanin 42Ej</t>
  </si>
  <si>
    <t>Tspan42</t>
  </si>
  <si>
    <t>Endocytosis, lysosome</t>
  </si>
  <si>
    <r>
      <t>Tsp42</t>
    </r>
    <r>
      <rPr>
        <vertAlign val="superscript"/>
        <sz val="10"/>
        <rFont val="Arial"/>
        <family val="2"/>
      </rPr>
      <t>Ej[1]</t>
    </r>
  </si>
  <si>
    <t>BL27335</t>
  </si>
  <si>
    <t>Tetraspanin 74F</t>
  </si>
  <si>
    <t>Tsp74F</t>
  </si>
  <si>
    <t>Integral membrane component</t>
  </si>
  <si>
    <r>
      <t>Tsp74F</t>
    </r>
    <r>
      <rPr>
        <vertAlign val="superscript"/>
        <sz val="10"/>
        <rFont val="Arial"/>
        <family val="2"/>
      </rPr>
      <t>EY04256</t>
    </r>
  </si>
  <si>
    <t>BL15729</t>
  </si>
  <si>
    <t>Thisbe</t>
  </si>
  <si>
    <t>Ths</t>
  </si>
  <si>
    <t>Myoblast migration, glial cell differentiation</t>
  </si>
  <si>
    <r>
      <t>ths</t>
    </r>
    <r>
      <rPr>
        <vertAlign val="superscript"/>
        <sz val="10"/>
        <rFont val="Arial"/>
        <family val="2"/>
      </rPr>
      <t>MB02475</t>
    </r>
  </si>
  <si>
    <t>BL23811</t>
  </si>
  <si>
    <t>Tomosyn ortholog</t>
  </si>
  <si>
    <t>Tomosyn</t>
  </si>
  <si>
    <t>Regulation of NMJ synaptic transmission</t>
  </si>
  <si>
    <r>
      <t>Tomosyn</t>
    </r>
    <r>
      <rPr>
        <vertAlign val="superscript"/>
        <sz val="10"/>
        <rFont val="Arial"/>
        <family val="2"/>
      </rPr>
      <t>EP1359</t>
    </r>
  </si>
  <si>
    <t>BL11357</t>
  </si>
  <si>
    <t>Translin</t>
  </si>
  <si>
    <t>Trsn</t>
  </si>
  <si>
    <t>DNA binding, RNAi, protein stabilization</t>
  </si>
  <si>
    <r>
      <t>trsn</t>
    </r>
    <r>
      <rPr>
        <vertAlign val="superscript"/>
        <sz val="10"/>
        <rFont val="Arial"/>
        <family val="2"/>
      </rPr>
      <t>EY06981</t>
    </r>
  </si>
  <si>
    <t>BL16774</t>
  </si>
  <si>
    <t>Tweety</t>
  </si>
  <si>
    <t>Tty</t>
  </si>
  <si>
    <t>Chloride channel activity, chloride transport</t>
  </si>
  <si>
    <r>
      <t>Tty</t>
    </r>
    <r>
      <rPr>
        <vertAlign val="superscript"/>
        <sz val="10"/>
        <rFont val="Arial"/>
        <family val="2"/>
      </rPr>
      <t>KG05632</t>
    </r>
  </si>
  <si>
    <t>BL13639</t>
  </si>
  <si>
    <t>Ubiquitin-conjugating enzyme E2Q family-like 1</t>
  </si>
  <si>
    <t>Ube2ql1</t>
  </si>
  <si>
    <r>
      <t>CG4502</t>
    </r>
    <r>
      <rPr>
        <vertAlign val="superscript"/>
        <sz val="10"/>
        <rFont val="Arial"/>
        <family val="2"/>
      </rPr>
      <t>KG07641</t>
    </r>
  </si>
  <si>
    <t>BL14644</t>
  </si>
  <si>
    <t>VAMP-associated protein of 33kDa ortholog A</t>
  </si>
  <si>
    <t>Vap33</t>
  </si>
  <si>
    <t>Synapse maturation, terminal button organization, NMJ development</t>
  </si>
  <si>
    <r>
      <t>Vap-33A</t>
    </r>
    <r>
      <rPr>
        <vertAlign val="superscript"/>
        <sz val="10"/>
        <rFont val="Arial"/>
        <family val="2"/>
      </rPr>
      <t>Delta20</t>
    </r>
  </si>
  <si>
    <t>BL39684</t>
  </si>
  <si>
    <t>Varicose</t>
  </si>
  <si>
    <t>Vari</t>
  </si>
  <si>
    <t>Septate junction assembly, tracheal system development</t>
  </si>
  <si>
    <r>
      <t>vari</t>
    </r>
    <r>
      <rPr>
        <vertAlign val="superscript"/>
        <sz val="10"/>
        <rFont val="Arial"/>
        <family val="2"/>
      </rPr>
      <t>38EFa2</t>
    </r>
  </si>
  <si>
    <t>BL5319</t>
  </si>
  <si>
    <t>WD repeat domain 62</t>
  </si>
  <si>
    <t>Wdr62</t>
  </si>
  <si>
    <t>Mitotic spindle organization</t>
  </si>
  <si>
    <r>
      <t>Wdr62</t>
    </r>
    <r>
      <rPr>
        <vertAlign val="superscript"/>
        <sz val="10"/>
        <rFont val="Arial"/>
        <family val="2"/>
      </rPr>
      <t>EY09575</t>
    </r>
  </si>
  <si>
    <t>BL17581</t>
  </si>
  <si>
    <t>WRN exonuclease</t>
  </si>
  <si>
    <t>WRNexo</t>
  </si>
  <si>
    <t>3'-5' exonuclease, DNA catabolism</t>
  </si>
  <si>
    <r>
      <t>WRNexo</t>
    </r>
    <r>
      <rPr>
        <vertAlign val="superscript"/>
        <sz val="10"/>
        <rFont val="Arial"/>
        <family val="2"/>
      </rPr>
      <t>e04496</t>
    </r>
  </si>
  <si>
    <t>BL18267</t>
  </si>
  <si>
    <t>X11L</t>
  </si>
  <si>
    <t>Neurotransmitter secretion, synaptic vesicle docking and targetting</t>
  </si>
  <si>
    <r>
      <t>X11L</t>
    </r>
    <r>
      <rPr>
        <vertAlign val="superscript"/>
        <sz val="10"/>
        <rFont val="Arial"/>
        <family val="2"/>
      </rPr>
      <t>EY23622</t>
    </r>
  </si>
  <si>
    <t>BL22647</t>
  </si>
  <si>
    <t>Zaps67</t>
  </si>
  <si>
    <t>Zasp67</t>
  </si>
  <si>
    <t>Myofibril assembly</t>
  </si>
  <si>
    <r>
      <t>Zasp67</t>
    </r>
    <r>
      <rPr>
        <vertAlign val="superscript"/>
        <sz val="10"/>
        <rFont val="Arial"/>
        <family val="2"/>
      </rPr>
      <t>MB01313</t>
    </r>
  </si>
  <si>
    <t>BL23053</t>
  </si>
  <si>
    <t>β amyloid protein precursor-like</t>
  </si>
  <si>
    <t>Appl</t>
  </si>
  <si>
    <t>Synapse organization</t>
  </si>
  <si>
    <r>
      <t>Appl</t>
    </r>
    <r>
      <rPr>
        <vertAlign val="superscript"/>
        <sz val="10"/>
        <rFont val="Arial"/>
        <family val="2"/>
      </rPr>
      <t>d</t>
    </r>
  </si>
  <si>
    <t>BL43632</t>
  </si>
  <si>
    <r>
      <t>GluRIII</t>
    </r>
    <r>
      <rPr>
        <b/>
        <vertAlign val="superscript"/>
        <sz val="18"/>
        <color rgb="FFFF0000"/>
        <rFont val="Arial"/>
        <family val="2"/>
      </rPr>
      <t>RNAi</t>
    </r>
    <r>
      <rPr>
        <b/>
        <sz val="18"/>
        <color rgb="FFFF0000"/>
        <rFont val="Arial"/>
        <family val="2"/>
      </rPr>
      <t>-Based Screen</t>
    </r>
  </si>
  <si>
    <t>BL32218</t>
  </si>
  <si>
    <r>
      <t>c155-Gal4;Sca-Gal4;BG57-Gal4, UAS-GluRIII</t>
    </r>
    <r>
      <rPr>
        <b/>
        <vertAlign val="superscript"/>
        <sz val="10"/>
        <color theme="0"/>
        <rFont val="Arial"/>
        <family val="2"/>
      </rPr>
      <t>RNAi</t>
    </r>
    <r>
      <rPr>
        <b/>
        <sz val="10"/>
        <color theme="0"/>
        <rFont val="Arial"/>
        <family val="2"/>
      </rPr>
      <t>XUAS-RFP</t>
    </r>
  </si>
  <si>
    <t>14-3-3zeta</t>
  </si>
  <si>
    <t>TRiP 10</t>
  </si>
  <si>
    <t>BL28327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62</t>
    </r>
  </si>
  <si>
    <t>Achaete</t>
  </si>
  <si>
    <t>Ac</t>
  </si>
  <si>
    <t>Nervous system development</t>
  </si>
  <si>
    <t>TRiP 20</t>
  </si>
  <si>
    <t>BL42953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646</t>
    </r>
  </si>
  <si>
    <t>Adenosine deaminase acting on RNA</t>
  </si>
  <si>
    <t>Adar</t>
  </si>
  <si>
    <t>ds-RNA adenosine deaminase activity</t>
  </si>
  <si>
    <t>BL28311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42</t>
    </r>
  </si>
  <si>
    <t>ADP ribosylation factor at 79F</t>
  </si>
  <si>
    <t>Arf79F</t>
  </si>
  <si>
    <t>Positive regulation of endocytosis</t>
  </si>
  <si>
    <t>BL29538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809</t>
    </r>
  </si>
  <si>
    <t>Amontillado</t>
  </si>
  <si>
    <t>Amon</t>
  </si>
  <si>
    <t>Peptidase activity, carbohydrate homeostasis, proteolysis</t>
  </si>
  <si>
    <t>BL28583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071</t>
    </r>
  </si>
  <si>
    <t>Annexin B10</t>
  </si>
  <si>
    <t>AnxB10</t>
  </si>
  <si>
    <t>Calcium-dependent phospholipid binding</t>
  </si>
  <si>
    <t>BL38272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20</t>
    </r>
  </si>
  <si>
    <t>Archipelago</t>
  </si>
  <si>
    <t xml:space="preserve">Ago </t>
  </si>
  <si>
    <t>Uiquitin transferase activity, Negative regulation of growth</t>
  </si>
  <si>
    <t>BL34802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11</t>
    </r>
  </si>
  <si>
    <t>Arginine kinase</t>
  </si>
  <si>
    <t>Argk</t>
  </si>
  <si>
    <t>Arginine kinase activity, Phosphorylation</t>
  </si>
  <si>
    <t>BL41697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262</t>
    </r>
  </si>
  <si>
    <t>Argonaute 2</t>
  </si>
  <si>
    <t>AGO2</t>
  </si>
  <si>
    <t>Gene silencing, autophagy</t>
  </si>
  <si>
    <t>BL34799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08</t>
    </r>
  </si>
  <si>
    <t>Argonaute 3</t>
  </si>
  <si>
    <t>AGO3</t>
  </si>
  <si>
    <t>RNA binding</t>
  </si>
  <si>
    <t>RNAi</t>
  </si>
  <si>
    <t>BL34815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25</t>
    </r>
  </si>
  <si>
    <t>Armadillo</t>
  </si>
  <si>
    <t>Arm</t>
  </si>
  <si>
    <t>BL35004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414</t>
    </r>
  </si>
  <si>
    <t>Armitage</t>
  </si>
  <si>
    <t>Armi</t>
  </si>
  <si>
    <t>Long-term memory, Negative regulation of DNA damage checkpoint, oogenesis</t>
  </si>
  <si>
    <t>BL34789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098</t>
    </r>
  </si>
  <si>
    <t>Asparaginyl-tRNA synthetase</t>
  </si>
  <si>
    <t>AsnRS</t>
  </si>
  <si>
    <t>Asparagine-tRNA aminoacylation</t>
  </si>
  <si>
    <t>BL28317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48</t>
    </r>
  </si>
  <si>
    <t>BL36114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392</t>
    </r>
  </si>
  <si>
    <t>Autophagy</t>
  </si>
  <si>
    <t>Autophagy related 2</t>
  </si>
  <si>
    <t>Atg2</t>
  </si>
  <si>
    <t>BL34719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198</t>
    </r>
  </si>
  <si>
    <t>Autophagy related 4a</t>
  </si>
  <si>
    <t>Atg4</t>
  </si>
  <si>
    <t>Regulation of autophagy</t>
  </si>
  <si>
    <t>BL35740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482</t>
    </r>
  </si>
  <si>
    <t>Autophagy related 8a</t>
  </si>
  <si>
    <t>Atg8a</t>
  </si>
  <si>
    <t>BL34340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328</t>
    </r>
  </si>
  <si>
    <t>Autophagy related 9</t>
  </si>
  <si>
    <t>Atg9</t>
  </si>
  <si>
    <t>BL34901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246</t>
    </r>
  </si>
  <si>
    <t>Autophagy-related 12</t>
  </si>
  <si>
    <t>Atg12</t>
  </si>
  <si>
    <t>BL34675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153</t>
    </r>
  </si>
  <si>
    <t>Auxilin</t>
  </si>
  <si>
    <t>Aux</t>
  </si>
  <si>
    <t xml:space="preserve">Notch signaling pathway </t>
  </si>
  <si>
    <t>BL39017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35</t>
    </r>
  </si>
  <si>
    <t>cell surface adhesion protein, dendrite development</t>
  </si>
  <si>
    <t>BL36728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619</t>
    </r>
  </si>
  <si>
    <t>BL32977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777</t>
    </r>
  </si>
  <si>
    <t>Belle</t>
  </si>
  <si>
    <t>Bel</t>
  </si>
  <si>
    <t>ATP-dependent RNA helicase activity</t>
  </si>
  <si>
    <t>BL28049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884</t>
    </r>
  </si>
  <si>
    <t>Breathless</t>
  </si>
  <si>
    <t>Btl</t>
  </si>
  <si>
    <t>Activation of MAPK activity, negative regulation of axon extension</t>
  </si>
  <si>
    <t>BL40871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038</t>
    </r>
  </si>
  <si>
    <t>BL26251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150</t>
    </r>
  </si>
  <si>
    <t>Ca2+-channel-protein-β-subunit</t>
  </si>
  <si>
    <t>Ca-β</t>
  </si>
  <si>
    <t>Voltage-gated calcium channel activity, regulation of glucose metabolism</t>
  </si>
  <si>
    <t>BL43292</t>
  </si>
  <si>
    <r>
      <t>c155-Gal4;Sca-Gal4;BG57-Gal4, 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664</t>
    </r>
  </si>
  <si>
    <t>Calbindin 53E</t>
  </si>
  <si>
    <t>Cbp53E</t>
  </si>
  <si>
    <t>Cellular io homeostasis, calcium ion binding</t>
  </si>
  <si>
    <t>BL2830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33</t>
    </r>
  </si>
  <si>
    <t>Calcium/calmodulin-dependent protein kinase I</t>
  </si>
  <si>
    <t>CaMKI</t>
  </si>
  <si>
    <t>Calmodulin binding, calmodulin-dependent protein kinase activity</t>
  </si>
  <si>
    <t>BL2672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268</t>
    </r>
  </si>
  <si>
    <t>Calcium/calmodulin-dependent protein kinase II</t>
  </si>
  <si>
    <t>CaMKII</t>
  </si>
  <si>
    <t>Calmodulin-dependent protein kinase activity, synaptic transmission</t>
  </si>
  <si>
    <t>BL2940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336</t>
    </r>
  </si>
  <si>
    <t>GPCR signaling pathway, veicle-mediated transport, neurotransmitter secretion</t>
  </si>
  <si>
    <t>BL3482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36</t>
    </r>
  </si>
  <si>
    <t>Calmodulin</t>
  </si>
  <si>
    <t>Cam</t>
  </si>
  <si>
    <t>Calcium ion binding, mitotic sindple organization</t>
  </si>
  <si>
    <t>BL3460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318</t>
    </r>
  </si>
  <si>
    <t>Calmodulin-binding protein</t>
  </si>
  <si>
    <t>Crag</t>
  </si>
  <si>
    <t>Calmodulin and RabGTPase binding, basement membrane assembly</t>
  </si>
  <si>
    <t>BL3359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41</t>
    </r>
  </si>
  <si>
    <t>Calmodulin-binding transcription activator</t>
  </si>
  <si>
    <t>Camta</t>
  </si>
  <si>
    <t>Calmodulin-binding, positive regulation of transcription</t>
  </si>
  <si>
    <t>BL4084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016</t>
    </r>
  </si>
  <si>
    <t>CAP</t>
  </si>
  <si>
    <t>Actin filament organization, cell adhesion</t>
  </si>
  <si>
    <t>BL3666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551</t>
    </r>
  </si>
  <si>
    <t>Capability receptor</t>
  </si>
  <si>
    <t>CapaR</t>
  </si>
  <si>
    <t>Neuropeptide signaling, positive regulation of calcium ion transport, GPCR signaling</t>
  </si>
  <si>
    <t>BL2727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577</t>
    </r>
  </si>
  <si>
    <t>Capability</t>
  </si>
  <si>
    <t>Capa</t>
  </si>
  <si>
    <t>Neuropeptide receptor binding, Nitric oxide-cGMP-mediated signaling pathway</t>
  </si>
  <si>
    <t>BL2834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81</t>
    </r>
  </si>
  <si>
    <t>Cd GTPase activating protein-related</t>
  </si>
  <si>
    <t>CdGAPr</t>
  </si>
  <si>
    <t>GTPase activity, retinal ganglion cell axon guidance</t>
  </si>
  <si>
    <t>BL3827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30</t>
    </r>
  </si>
  <si>
    <t>Cdk5 activator-like protein</t>
  </si>
  <si>
    <t>Cdk5α</t>
  </si>
  <si>
    <t>Adult locomotion, axogenesis, motor neuron axon guidance</t>
  </si>
  <si>
    <t>BL2704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374</t>
    </r>
  </si>
  <si>
    <t>CG1663</t>
  </si>
  <si>
    <t>BL2707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424</t>
    </r>
  </si>
  <si>
    <t>CG16935</t>
  </si>
  <si>
    <t>Fatty acid metabolic process, microtubule associated complex</t>
  </si>
  <si>
    <t>BL3667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559</t>
    </r>
  </si>
  <si>
    <t>CG17134</t>
  </si>
  <si>
    <t>BL4286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561</t>
    </r>
  </si>
  <si>
    <t>CG31999</t>
  </si>
  <si>
    <t>Cell adhesion</t>
  </si>
  <si>
    <t>TRiP 1</t>
  </si>
  <si>
    <t>BL3158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162</t>
    </r>
  </si>
  <si>
    <t>   42260</t>
  </si>
  <si>
    <t>CG42260/CG30267</t>
  </si>
  <si>
    <t> CG42260/CG30267</t>
  </si>
  <si>
    <t>beta subunit of a cyclic nucleotide-gated ion channel</t>
  </si>
  <si>
    <t>BL2672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265</t>
    </r>
  </si>
  <si>
    <t>CG42321</t>
  </si>
  <si>
    <t>Phospholipid translocation, integral membrane component</t>
  </si>
  <si>
    <t>BL2855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044</t>
    </r>
  </si>
  <si>
    <t>CG44422</t>
  </si>
  <si>
    <t>BL2602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045</t>
    </r>
  </si>
  <si>
    <t>cGMP-dependent protein kinase activity</t>
  </si>
  <si>
    <t>BL2704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372</t>
    </r>
  </si>
  <si>
    <t>CG4893</t>
  </si>
  <si>
    <t>CG484893</t>
  </si>
  <si>
    <t>BL3828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40</t>
    </r>
  </si>
  <si>
    <t>CG6805</t>
  </si>
  <si>
    <t>CG686805</t>
  </si>
  <si>
    <t>Dephosphorylation</t>
  </si>
  <si>
    <t>BL3238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371</t>
    </r>
  </si>
  <si>
    <t>BL3480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09</t>
    </r>
  </si>
  <si>
    <t>BL3104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497</t>
    </r>
  </si>
  <si>
    <t>Cholecystokinin-like receptor at 17D3</t>
  </si>
  <si>
    <t>CCKLR-17D3</t>
  </si>
  <si>
    <t>GPCR activity, integral membrane component, neuropeptide receptor activity</t>
  </si>
  <si>
    <t>BL2833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68</t>
    </r>
  </si>
  <si>
    <t>Cinnamon and CG42376</t>
  </si>
  <si>
    <t>Cin and CG42376</t>
  </si>
  <si>
    <t>Embryonic development and Cytochrome-c oxidase activity</t>
  </si>
  <si>
    <t>BL3242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420</t>
    </r>
  </si>
  <si>
    <t>Connector enhancer of ksr</t>
  </si>
  <si>
    <t>Cnk</t>
  </si>
  <si>
    <t>Signal transduction, Ras protein signal transduction</t>
  </si>
  <si>
    <t>BL3336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38</t>
    </r>
  </si>
  <si>
    <t>Connector of kinase to AP-1</t>
  </si>
  <si>
    <t>Cka</t>
  </si>
  <si>
    <t xml:space="preserve">Phagocytosis, positive regulation of JNK cascade </t>
  </si>
  <si>
    <t>BL3452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081</t>
    </r>
  </si>
  <si>
    <t>Contactin</t>
  </si>
  <si>
    <t>Cont</t>
  </si>
  <si>
    <t>Nerve maturation, septate junction assembly, axon ensheathment</t>
  </si>
  <si>
    <t>BL3486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86</t>
    </r>
  </si>
  <si>
    <t>Couch potato</t>
  </si>
  <si>
    <t>Cpo</t>
  </si>
  <si>
    <t>Olfactory behavior, dormancy process, synaptic transmission</t>
  </si>
  <si>
    <t>BL2836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96</t>
    </r>
  </si>
  <si>
    <t>CREB-regulated transcription coactivator</t>
  </si>
  <si>
    <t>Crtc</t>
  </si>
  <si>
    <t>Response to oxidative stress and starvation, CREB binding</t>
  </si>
  <si>
    <t>BL4256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J02217</t>
    </r>
  </si>
  <si>
    <t>Cyclin-dependent kinase 5</t>
  </si>
  <si>
    <t>Cdk5</t>
  </si>
  <si>
    <t>Cyclin-dependent protein serine/threonine activity, axonogenesis, locomotion, synaptic growth</t>
  </si>
  <si>
    <t>BL2751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67</t>
    </r>
  </si>
  <si>
    <t>Cyclin-depndent kinase-like 5</t>
  </si>
  <si>
    <t>Cdkl5</t>
  </si>
  <si>
    <t>Cyclin-dependent protein serine/threonine kinase activity</t>
  </si>
  <si>
    <t>BL2750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55</t>
    </r>
  </si>
  <si>
    <t>Daughter of sevenless</t>
  </si>
  <si>
    <t>Dos</t>
  </si>
  <si>
    <t>Regulation of Ras protein signal transduction</t>
  </si>
  <si>
    <t>BL3176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4078</t>
    </r>
  </si>
  <si>
    <t>Daughterless</t>
  </si>
  <si>
    <t>Da</t>
  </si>
  <si>
    <t>Neurogenesis</t>
  </si>
  <si>
    <t>BL3838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851</t>
    </r>
  </si>
  <si>
    <t>Diablo</t>
  </si>
  <si>
    <t>Dbo</t>
  </si>
  <si>
    <t>Regulation of synapse organization, cell growth</t>
  </si>
  <si>
    <t>BL3894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91</t>
    </r>
  </si>
  <si>
    <t>Dicer-1</t>
  </si>
  <si>
    <t>Dcr-1</t>
  </si>
  <si>
    <t>Dendrite morphogenesis, pre-miRNA binding</t>
  </si>
  <si>
    <t>BL3482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41</t>
    </r>
  </si>
  <si>
    <t>BL3365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062</t>
    </r>
  </si>
  <si>
    <t>Division Abnormally Delayed</t>
  </si>
  <si>
    <t>Dally</t>
  </si>
  <si>
    <t>Dendrite morphogenesis, regulation of BMP signaling pathway, motor neuron axon guidance</t>
  </si>
  <si>
    <t>BL3395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905</t>
    </r>
  </si>
  <si>
    <t>Drosophila Nna1 ortholog</t>
  </si>
  <si>
    <t>NnaD</t>
  </si>
  <si>
    <t>Larval development, mitochondrion organization, neural retina development</t>
  </si>
  <si>
    <t>BL3354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21</t>
    </r>
  </si>
  <si>
    <t>BL3667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561</t>
    </r>
  </si>
  <si>
    <t>Dynamin associated protein 160</t>
  </si>
  <si>
    <t>Dap 160</t>
  </si>
  <si>
    <t>Positive regulation of protein kinase and neuroblast activity, synaptic growth, endocytosis</t>
  </si>
  <si>
    <t>BL2587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918</t>
    </r>
  </si>
  <si>
    <t>Endophilin A</t>
  </si>
  <si>
    <t>EndoA</t>
  </si>
  <si>
    <t>Regulation of synapse structure or activity, synaptic vesicle endocytosis</t>
  </si>
  <si>
    <t>BL2767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758</t>
    </r>
  </si>
  <si>
    <t>Endophilin B</t>
  </si>
  <si>
    <t>EndoB</t>
  </si>
  <si>
    <t>Regulation of endocytosis, regulation of glucose metabolism, membrane organization</t>
  </si>
  <si>
    <t>BL3493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285</t>
    </r>
  </si>
  <si>
    <t>Enhancer of split mβ, helix-loop-helix</t>
  </si>
  <si>
    <t>E(spl)mβ-HLH</t>
  </si>
  <si>
    <t>Negative regulation of transcripition from RNA polymerase II promotor</t>
  </si>
  <si>
    <t>BL2620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100</t>
    </r>
  </si>
  <si>
    <t>Enolase</t>
  </si>
  <si>
    <t>Eno</t>
  </si>
  <si>
    <t>Magnesium ion binding, regulation of glucose metabolism</t>
  </si>
  <si>
    <t>BL2630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070</t>
    </r>
  </si>
  <si>
    <t>Eph receptor tyrosine kinase</t>
  </si>
  <si>
    <t>Eph</t>
  </si>
  <si>
    <t>Nervous system developmenet, transmembrane receptor protein tyrosine kinase activity</t>
  </si>
  <si>
    <t>BL3906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86</t>
    </r>
  </si>
  <si>
    <t>Epithelial membrane protein</t>
  </si>
  <si>
    <t>Emp</t>
  </si>
  <si>
    <t xml:space="preserve">Autophagic cell death, scavenger cell death </t>
  </si>
  <si>
    <t>BL4094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195</t>
    </r>
  </si>
  <si>
    <t>Cyclic nucleotide-dependent guanyl-nucleotide exchange factor activity</t>
  </si>
  <si>
    <t>BL2931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476</t>
    </r>
  </si>
  <si>
    <t>Eyes shut</t>
  </si>
  <si>
    <t>Eys</t>
  </si>
  <si>
    <t>ECM structural constituent, cell morphogenesis, rhabdomere development</t>
  </si>
  <si>
    <t>BL3376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463</t>
    </r>
  </si>
  <si>
    <t>Fatty acid binding protein</t>
  </si>
  <si>
    <t>Fabp</t>
  </si>
  <si>
    <t>Fatty acid binding, long-term memory</t>
  </si>
  <si>
    <t>BL3397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936</t>
    </r>
  </si>
  <si>
    <t>Focal adhesion kinase</t>
  </si>
  <si>
    <t>Fak</t>
  </si>
  <si>
    <t>Negative regulation of synaptic growth at NMJ</t>
  </si>
  <si>
    <t>BL4407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792</t>
    </r>
  </si>
  <si>
    <t>Forkhead box P</t>
  </si>
  <si>
    <t>FoxP</t>
  </si>
  <si>
    <t>Locmotion, male courtship, operant conditioning</t>
  </si>
  <si>
    <t>BL2677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338</t>
    </r>
  </si>
  <si>
    <t>Ftz transcription factor 1</t>
  </si>
  <si>
    <t>Ftz-f1</t>
  </si>
  <si>
    <t>Dendrite morphogenesis, neuron remodeling</t>
  </si>
  <si>
    <t>BL3362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019</t>
    </r>
  </si>
  <si>
    <t>Furrowed</t>
  </si>
  <si>
    <t>Fw</t>
  </si>
  <si>
    <t>Imaginal disc-derived wing morphogenesis</t>
  </si>
  <si>
    <t>BL3897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891</t>
    </r>
  </si>
  <si>
    <t>G protein α s subunit</t>
  </si>
  <si>
    <t xml:space="preserve">Gαs </t>
  </si>
  <si>
    <t>GPCR signaling pathway, NMJ development, synaptic transmission</t>
  </si>
  <si>
    <t>BL2957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255</t>
    </r>
  </si>
  <si>
    <t>G protein γ 1</t>
  </si>
  <si>
    <t>Gγ1</t>
  </si>
  <si>
    <t>Neurogenesis, actin filament organization, GPCR signaling pathway</t>
  </si>
  <si>
    <t>BL3437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361</t>
    </r>
  </si>
  <si>
    <t>Gadd45</t>
  </si>
  <si>
    <t>JNK cascade, regulation of oviposition</t>
  </si>
  <si>
    <t>BL3502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436</t>
    </r>
  </si>
  <si>
    <t>Gamma-tubulin ring protein 84</t>
  </si>
  <si>
    <t>Grip84</t>
  </si>
  <si>
    <t>Microtubule binding, centrosome organization, cell cycle, meiosis</t>
  </si>
  <si>
    <t>BL3354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627</t>
    </r>
  </si>
  <si>
    <t>Glutamate oxaloacetate transaminase 1</t>
  </si>
  <si>
    <t>Got1</t>
  </si>
  <si>
    <t>Glutamate biosynthesis, imaginal disc-derived wing morphogenesis</t>
  </si>
  <si>
    <t>BL3676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3029</t>
    </r>
  </si>
  <si>
    <t>Glutamate receptor binding protein</t>
  </si>
  <si>
    <t xml:space="preserve">Grip </t>
  </si>
  <si>
    <t>Muscle attachment, synapse organization</t>
  </si>
  <si>
    <t>BL2833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69</t>
    </r>
  </si>
  <si>
    <t>Glutamate receptor IA</t>
  </si>
  <si>
    <t>GluRIA</t>
  </si>
  <si>
    <t>Extracellular-glutamate-gated ion channel activity</t>
  </si>
  <si>
    <t>BL2752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71</t>
    </r>
  </si>
  <si>
    <t>Glutamic acid decarboxylase 1</t>
  </si>
  <si>
    <t>Gad1</t>
  </si>
  <si>
    <t>BL2807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16</t>
    </r>
  </si>
  <si>
    <t>Grip75</t>
  </si>
  <si>
    <t>Centrosome organization, mitotic nuclear division, spindle organization</t>
  </si>
  <si>
    <t>BL3121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770</t>
    </r>
  </si>
  <si>
    <t>BL3448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362</t>
    </r>
  </si>
  <si>
    <t>Heat shock 70-kDa protein cognate 3</t>
  </si>
  <si>
    <t>Hsc70-3</t>
  </si>
  <si>
    <t>Centrosome duplication, regulation of glucose metabolism, response to heat</t>
  </si>
  <si>
    <t>BL3240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397</t>
    </r>
  </si>
  <si>
    <t xml:space="preserve">Heat shock protein 70 </t>
  </si>
  <si>
    <t>Hsp70</t>
  </si>
  <si>
    <t>Response to heat</t>
  </si>
  <si>
    <t>BL3299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797</t>
    </r>
  </si>
  <si>
    <t>Heat shock protein 83</t>
  </si>
  <si>
    <t>Hsp83</t>
  </si>
  <si>
    <t>Actin filament organization, centrosome cycle, response to heat</t>
  </si>
  <si>
    <t>BL3299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796</t>
    </r>
  </si>
  <si>
    <t>Heat shock protein cognate 1</t>
  </si>
  <si>
    <t>HC71</t>
  </si>
  <si>
    <t>Lipid particle, microtubule associated complex</t>
  </si>
  <si>
    <t>BL3452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888</t>
    </r>
  </si>
  <si>
    <t>HEM-protein</t>
  </si>
  <si>
    <t>Hem</t>
  </si>
  <si>
    <t>Axogenesis, CNS development, myoblast fusion, NMJ development, phagocytosis</t>
  </si>
  <si>
    <t>BL4168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252</t>
    </r>
  </si>
  <si>
    <t>BL3471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196</t>
    </r>
  </si>
  <si>
    <t>BL3477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083</t>
    </r>
  </si>
  <si>
    <t>BL4190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301</t>
    </r>
  </si>
  <si>
    <t>BL 2959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277</t>
    </r>
  </si>
  <si>
    <t>Inositol 1,4,5,-tris-phosphate receptor</t>
  </si>
  <si>
    <t>Itp-r83A</t>
  </si>
  <si>
    <t>Cellular calcium ion homeostasis</t>
  </si>
  <si>
    <t>BL2593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957</t>
    </r>
  </si>
  <si>
    <t>Inter-alpha-trypsin inhibitor heavy chain 3</t>
  </si>
  <si>
    <t xml:space="preserve">Itih3 </t>
  </si>
  <si>
    <t>BL2589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934</t>
    </r>
  </si>
  <si>
    <t>BL4264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480</t>
    </r>
  </si>
  <si>
    <t>Kekkon-2</t>
  </si>
  <si>
    <t>Kek2</t>
  </si>
  <si>
    <t>Integral component of plasma membrane</t>
  </si>
  <si>
    <t>BL3187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267</t>
    </r>
  </si>
  <si>
    <t>Kekkon-5</t>
  </si>
  <si>
    <t>Kek5</t>
  </si>
  <si>
    <t>Regulation of BMP signaling pathway</t>
  </si>
  <si>
    <t>BL4083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96</t>
    </r>
  </si>
  <si>
    <t>BL3125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768</t>
    </r>
  </si>
  <si>
    <t>BL25898</t>
  </si>
  <si>
    <t>Kinesin heavy chain 73</t>
  </si>
  <si>
    <t>Khc73</t>
  </si>
  <si>
    <t>BL3673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384</t>
    </r>
  </si>
  <si>
    <t>BL3674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631</t>
    </r>
  </si>
  <si>
    <t>Lambik</t>
  </si>
  <si>
    <t>Lbk</t>
  </si>
  <si>
    <t>Chaeta morphogenesis, oogenesis</t>
  </si>
  <si>
    <t>BL2890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114</t>
    </r>
  </si>
  <si>
    <t>Lethal of scute</t>
  </si>
  <si>
    <t>L(1)sc</t>
  </si>
  <si>
    <t>Neurogenesis, Positive regulation of transcription</t>
  </si>
  <si>
    <t>BL2705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399</t>
    </r>
  </si>
  <si>
    <t>Leucine-rich tendon-specific protein</t>
  </si>
  <si>
    <t>Lrt</t>
  </si>
  <si>
    <t>Negative regulation of muscle cell chemotaxis</t>
  </si>
  <si>
    <t>BL2889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103</t>
    </r>
  </si>
  <si>
    <t>Leukocyte-antigen-related-like</t>
  </si>
  <si>
    <t>Lar</t>
  </si>
  <si>
    <t>Axon guidance, NMJ synaptic growth</t>
  </si>
  <si>
    <t>BL3496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822</t>
    </r>
  </si>
  <si>
    <t>Light</t>
  </si>
  <si>
    <t>Lt</t>
  </si>
  <si>
    <t>Endocytosis, Notch receptor processing</t>
  </si>
  <si>
    <t>BL3487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90</t>
    </r>
  </si>
  <si>
    <t>BL3115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632</t>
    </r>
  </si>
  <si>
    <t>M6</t>
  </si>
  <si>
    <t>Compound eye morphogenesis, positive phototaxis</t>
  </si>
  <si>
    <t>BL3750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645</t>
    </r>
  </si>
  <si>
    <t>BL3341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91</t>
    </r>
  </si>
  <si>
    <t>GPCR activity, dendrite component</t>
  </si>
  <si>
    <t>BL3237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367</t>
    </r>
  </si>
  <si>
    <t>BL2938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312</t>
    </r>
  </si>
  <si>
    <t>Misshapen</t>
  </si>
  <si>
    <t>Msn</t>
  </si>
  <si>
    <t>JNK cascade, axon guidance, negative regulation of Ras protein signal transduction</t>
  </si>
  <si>
    <t>BL4251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J02084</t>
    </r>
  </si>
  <si>
    <t>Molecule interacting with CasL</t>
  </si>
  <si>
    <t>Mical</t>
  </si>
  <si>
    <t>Axon guidance, sarcomere organization, synapse assembly involved in innervation</t>
  </si>
  <si>
    <t>BL3114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625</t>
    </r>
  </si>
  <si>
    <t>Myocyte enhancer factor 2</t>
  </si>
  <si>
    <t>Mef2</t>
  </si>
  <si>
    <t>Myoblast fusion, locomotor rhythm</t>
  </si>
  <si>
    <t>BL3824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691</t>
    </r>
  </si>
  <si>
    <t>Na/Ca-exchange protein</t>
  </si>
  <si>
    <t>Calx</t>
  </si>
  <si>
    <t>Calcium ion binding, calcium:sodium antiporter activity</t>
  </si>
  <si>
    <t>BL2830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37</t>
    </r>
  </si>
  <si>
    <t>Nanos</t>
  </si>
  <si>
    <t>Dendrite morphogenesis, germ cell development</t>
  </si>
  <si>
    <t>BL3298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785</t>
    </r>
  </si>
  <si>
    <t>Nedd4</t>
  </si>
  <si>
    <t>NMJ development, positive regulation of endocytosis, positive regulation of synapse assembly</t>
  </si>
  <si>
    <t>BL3474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221</t>
    </r>
  </si>
  <si>
    <t>Neurochondrin</t>
  </si>
  <si>
    <t xml:space="preserve">Muscle system process </t>
  </si>
  <si>
    <t>BL4090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151</t>
    </r>
  </si>
  <si>
    <t>Neurofibromin1</t>
  </si>
  <si>
    <t>Nf1</t>
  </si>
  <si>
    <t>Negative regulation of NMJ synaptic growth, cAMP-mediated signaling</t>
  </si>
  <si>
    <t>BL2584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866</t>
    </r>
  </si>
  <si>
    <t>BL2872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151</t>
    </r>
  </si>
  <si>
    <t>BL2833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66</t>
    </r>
  </si>
  <si>
    <t>BL5067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C03076</t>
    </r>
  </si>
  <si>
    <t>Nucleosome assembly protein 1</t>
  </si>
  <si>
    <t>Nap1</t>
  </si>
  <si>
    <t>Nucleosome assembly, chromatin remodeling</t>
  </si>
  <si>
    <t>TRiP 22</t>
  </si>
  <si>
    <t>BL3544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GL00370</t>
    </r>
  </si>
  <si>
    <t>p21-activated kinase</t>
  </si>
  <si>
    <t>Pak</t>
  </si>
  <si>
    <t>Regulation of synapse structure or activity, axon guidance</t>
  </si>
  <si>
    <t>BL3514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GL00008</t>
    </r>
  </si>
  <si>
    <t>BL3612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542</t>
    </r>
  </si>
  <si>
    <t>Pangolin</t>
  </si>
  <si>
    <t>Pan</t>
  </si>
  <si>
    <t>Regulation of Wnt signaling pathway, wing morphogenesis, embryonic pattern specification</t>
  </si>
  <si>
    <t>BL4084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015</t>
    </r>
  </si>
  <si>
    <t>Paralytic</t>
  </si>
  <si>
    <t>Para</t>
  </si>
  <si>
    <t>Sodium ion transport, voltage-gated sodium channel activity, response to hypoxia</t>
  </si>
  <si>
    <t>BL3392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868</t>
    </r>
  </si>
  <si>
    <t>PDGF- and VEGF-related factor 1</t>
  </si>
  <si>
    <t>Pvf1</t>
  </si>
  <si>
    <t>Heparin binding, cell projection assembly</t>
  </si>
  <si>
    <t>BL3903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58</t>
    </r>
  </si>
  <si>
    <t>Plasma membrane calcium ATPase</t>
  </si>
  <si>
    <t>PMCA</t>
  </si>
  <si>
    <t>Cellular calcium ion homeostasis, calcium-transporting ATPase activity, metal ion binding</t>
  </si>
  <si>
    <t>BL3157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145</t>
    </r>
  </si>
  <si>
    <t>Pointed</t>
  </si>
  <si>
    <t>Pnt</t>
  </si>
  <si>
    <t>Phagocytosis, regulation of neurogenesis</t>
  </si>
  <si>
    <t>BL3503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452</t>
    </r>
  </si>
  <si>
    <t>Polychaetoid</t>
  </si>
  <si>
    <t>Pyd</t>
  </si>
  <si>
    <t>Wing disc development, Notch signaling pathway, chaeta development</t>
  </si>
  <si>
    <t>BL3338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63</t>
    </r>
  </si>
  <si>
    <t>BL4092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177</t>
    </r>
  </si>
  <si>
    <t>Protein C kinase 53E</t>
  </si>
  <si>
    <t>BL3471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195</t>
    </r>
  </si>
  <si>
    <t>Pkc98E</t>
  </si>
  <si>
    <t>Positive regulation of peptide hormone secretion, neuron projection morphogenesis</t>
  </si>
  <si>
    <t>BL4407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791</t>
    </r>
  </si>
  <si>
    <t>Protein interacting with C kinase 1</t>
  </si>
  <si>
    <t>PICK1</t>
  </si>
  <si>
    <t>Regulated exocytosis, positive regulation of developmental growth</t>
  </si>
  <si>
    <t>BL3125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199</t>
    </r>
  </si>
  <si>
    <t>Protein kinase C δ</t>
  </si>
  <si>
    <t>Pkcδ</t>
  </si>
  <si>
    <t>Intracellular signal transduction</t>
  </si>
  <si>
    <t>BL2835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91</t>
    </r>
  </si>
  <si>
    <t>Protein dephosphorylation</t>
  </si>
  <si>
    <t>BL4190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300</t>
    </r>
  </si>
  <si>
    <t>Protein tyrosine phosphatase 10D</t>
  </si>
  <si>
    <t>Ptp10D</t>
  </si>
  <si>
    <t>Motor neuron axon guidance, CNS development, long-term memory</t>
  </si>
  <si>
    <t>BL3900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17</t>
    </r>
  </si>
  <si>
    <t>BL3826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07</t>
    </r>
  </si>
  <si>
    <t>r2d2</t>
  </si>
  <si>
    <t>R2d2</t>
  </si>
  <si>
    <t>Defense response to virus, production of siRNA involved in RNAi</t>
  </si>
  <si>
    <t>BL3478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093</t>
    </r>
  </si>
  <si>
    <t>Rab11</t>
  </si>
  <si>
    <t>Endocytosis, vesicle-mediated transport, regulation of synapse organization, synaptic growth</t>
  </si>
  <si>
    <t>BL2773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812</t>
    </r>
  </si>
  <si>
    <t>Rab23</t>
  </si>
  <si>
    <t>GTPase activity, mophogenesis of polarized epithelium,</t>
  </si>
  <si>
    <t>BL2802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859</t>
    </r>
  </si>
  <si>
    <t>Rab27</t>
  </si>
  <si>
    <t>GTPase activity, exosomal secretion, sleep, synaptic vesicle component</t>
  </si>
  <si>
    <t>BL3577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523</t>
    </r>
  </si>
  <si>
    <t>Rab35</t>
  </si>
  <si>
    <t>Exosomal secretion, phagocytosis</t>
  </si>
  <si>
    <t>BL2834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78</t>
    </r>
  </si>
  <si>
    <t>Rab5</t>
  </si>
  <si>
    <t>Axonogenesis, synaptic vesicle to endosome fusion, regulation of synaptic structure or activity</t>
  </si>
  <si>
    <t>BL3483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47</t>
    </r>
  </si>
  <si>
    <t>Rab6</t>
  </si>
  <si>
    <t>Axon guidance, regulation of postsynaptic membrane potential, exocytosis</t>
  </si>
  <si>
    <t>BL3574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486</t>
    </r>
  </si>
  <si>
    <t>Rab9</t>
  </si>
  <si>
    <t>Vesicle-mediated transport, retrograde transport, endosome to Golgi, GTPase activity</t>
  </si>
  <si>
    <t>BL4294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635</t>
    </r>
  </si>
  <si>
    <t>Rabphilin</t>
  </si>
  <si>
    <t>Rph</t>
  </si>
  <si>
    <t>Synaptic vesicle endocytosis and exocytosis</t>
  </si>
  <si>
    <t>BL2595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970</t>
    </r>
  </si>
  <si>
    <t>RabX4</t>
  </si>
  <si>
    <t>BL2870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121</t>
    </r>
  </si>
  <si>
    <t>BL3504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461</t>
    </r>
  </si>
  <si>
    <t>Ras-associated protein 2-like</t>
  </si>
  <si>
    <t>Rap21</t>
  </si>
  <si>
    <t>Neurogenesis, GTPase activity</t>
  </si>
  <si>
    <t>BL2956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247</t>
    </r>
  </si>
  <si>
    <t>Regulator of G-protein signalling 7</t>
  </si>
  <si>
    <t>RSG7</t>
  </si>
  <si>
    <t>Regulation of GPCR protein sinaling pathway, intracellular signal transduction</t>
  </si>
  <si>
    <t>BL2857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060</t>
    </r>
  </si>
  <si>
    <t>Rho GTPase activating protein at 100F</t>
  </si>
  <si>
    <t>RhoGAP100F</t>
  </si>
  <si>
    <t>Synaptic vesicle localization, axon extension involved in axon guidance</t>
  </si>
  <si>
    <t>BL3294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740</t>
    </r>
  </si>
  <si>
    <t>Rho GTPase activating protein at 1A</t>
  </si>
  <si>
    <t>RhoGAP1A</t>
  </si>
  <si>
    <t>Golgi organization, negative regulation of cell size</t>
  </si>
  <si>
    <t>BL3339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67</t>
    </r>
  </si>
  <si>
    <t>Rho GTPase activating protein at 71E</t>
  </si>
  <si>
    <t>RhoGAP71E</t>
  </si>
  <si>
    <t>Rho protein signal transduction, GTPase activator activity</t>
  </si>
  <si>
    <t>BL3241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412</t>
    </r>
  </si>
  <si>
    <t>Rho guanine nucleotide exchange factor 3</t>
  </si>
  <si>
    <t>RhoGEF3</t>
  </si>
  <si>
    <t>Melanotic encapsulation of foreign target</t>
  </si>
  <si>
    <t>BL4252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J02092</t>
    </r>
  </si>
  <si>
    <t>RNA-binding Fox protein 1</t>
  </si>
  <si>
    <t>Rbfox1</t>
  </si>
  <si>
    <t>Transcription factor binding</t>
  </si>
  <si>
    <t>BL3247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478</t>
    </r>
  </si>
  <si>
    <t>Rolled</t>
  </si>
  <si>
    <t>Rl</t>
  </si>
  <si>
    <t>Modulation of synaptic transmission, transmembrane receptor protein tyrosine kinase signal</t>
  </si>
  <si>
    <t>BL3485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73</t>
    </r>
  </si>
  <si>
    <t>Ryanodine receptor</t>
  </si>
  <si>
    <t>Rya-r44F</t>
  </si>
  <si>
    <t xml:space="preserve">Muscle contraction, calcium ion transmembrane transport </t>
  </si>
  <si>
    <t>BL2891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130</t>
    </r>
  </si>
  <si>
    <t>Sallimus</t>
  </si>
  <si>
    <t>Sls</t>
  </si>
  <si>
    <t>Sarcomere organization, skeletal muscle tissue development, myoblast fusion</t>
  </si>
  <si>
    <t>BL3153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098</t>
    </r>
  </si>
  <si>
    <t>Sarco/endoplasmic reticulum Ca(2+)-ATPase</t>
  </si>
  <si>
    <t>SERCA</t>
  </si>
  <si>
    <t>Celular calcium ion homeostasis, NMJ synaptic tranmission</t>
  </si>
  <si>
    <t>BL2592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948</t>
    </r>
  </si>
  <si>
    <t>Scamp</t>
  </si>
  <si>
    <t>NMJ synaptic transmission, locomotion</t>
  </si>
  <si>
    <t>BL3827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28</t>
    </r>
  </si>
  <si>
    <t>Schizo</t>
  </si>
  <si>
    <t>Siz</t>
  </si>
  <si>
    <t>Myoblast fusion, CNS development, actin cytoskeleton organization</t>
  </si>
  <si>
    <t>BL3906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80</t>
    </r>
  </si>
  <si>
    <t>BL3907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93</t>
    </r>
  </si>
  <si>
    <t>Scute</t>
  </si>
  <si>
    <t>Sc</t>
  </si>
  <si>
    <t>DNA binding, nervous system development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104</t>
    </r>
  </si>
  <si>
    <t>Sec15 ortholog</t>
  </si>
  <si>
    <t>Sec15</t>
  </si>
  <si>
    <t>Endocytic recycling, vesicle-mediated transport, axon guidance</t>
  </si>
  <si>
    <t>BL2749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49</t>
    </r>
  </si>
  <si>
    <t>Second mitotic wave missing (Prickle2 homolog 2)</t>
  </si>
  <si>
    <t>Swm</t>
  </si>
  <si>
    <t>Positive reglation of mRNA polydeylation and gene expression</t>
  </si>
  <si>
    <t>BL2854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034</t>
    </r>
  </si>
  <si>
    <t>Sema-1a</t>
  </si>
  <si>
    <t>Synapse assembly, synaptic target recognition, motor neuron axon guidance</t>
  </si>
  <si>
    <t>BL3432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307</t>
    </r>
  </si>
  <si>
    <t>Septin 2</t>
  </si>
  <si>
    <t>GTPase activity, neurogenesis, regulation of glucose metabolic process</t>
  </si>
  <si>
    <t>BL2800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838</t>
    </r>
  </si>
  <si>
    <t>Shaggy</t>
  </si>
  <si>
    <t>Sgg</t>
  </si>
  <si>
    <t>Negative regulation of NMJ synaptic growth, habituation, JUN kinase activity regulation</t>
  </si>
  <si>
    <t>BL3829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51</t>
    </r>
  </si>
  <si>
    <t>BL2729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03</t>
    </r>
  </si>
  <si>
    <t>Short stop</t>
  </si>
  <si>
    <t>Shot</t>
  </si>
  <si>
    <t>Dendrite morphogenesis, axonogenesis, regulation of axon extension</t>
  </si>
  <si>
    <t>BL2833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71</t>
    </r>
  </si>
  <si>
    <t>Sidekick</t>
  </si>
  <si>
    <t>Sdk</t>
  </si>
  <si>
    <t>Pigment cell differentiation</t>
  </si>
  <si>
    <t>BL3341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92</t>
    </r>
  </si>
  <si>
    <t>SIFamide receptor</t>
  </si>
  <si>
    <t>SIFaR</t>
  </si>
  <si>
    <t>GPCR activity, neuropeptide receptor activity</t>
  </si>
  <si>
    <t>BL3494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299</t>
    </r>
  </si>
  <si>
    <t>Slamdance</t>
  </si>
  <si>
    <t>Sda</t>
  </si>
  <si>
    <t>Mechanosensory behavior, regulation of membrane potential</t>
  </si>
  <si>
    <t>BL3749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636</t>
    </r>
  </si>
  <si>
    <t>MI03289</t>
  </si>
  <si>
    <t>BL3146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229</t>
    </r>
  </si>
  <si>
    <t>Slowpoke</t>
  </si>
  <si>
    <t>Slo</t>
  </si>
  <si>
    <t>Circadian behavior, synaptic growth regulation, negative regulation of synaptic transmission</t>
  </si>
  <si>
    <t>BL2624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146</t>
    </r>
  </si>
  <si>
    <t>Son of sevenless</t>
  </si>
  <si>
    <t>Sos</t>
  </si>
  <si>
    <t>Actin filament organization, regulation of cell shape</t>
  </si>
  <si>
    <t>BL3483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49</t>
    </r>
  </si>
  <si>
    <t>Sorting nexin 16</t>
  </si>
  <si>
    <t>Snx16</t>
  </si>
  <si>
    <t>Positive regulation of NMJ synaptic growth, receptor recycling</t>
  </si>
  <si>
    <t>BL3899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08</t>
    </r>
  </si>
  <si>
    <t>Spalt major</t>
  </si>
  <si>
    <t>Salm</t>
  </si>
  <si>
    <t>Somatic muscle development</t>
  </si>
  <si>
    <t>BL3371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594</t>
    </r>
  </si>
  <si>
    <t>BL3829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54</t>
    </r>
  </si>
  <si>
    <t>Spz</t>
  </si>
  <si>
    <t>secreted protein which activates the Toll pathway</t>
  </si>
  <si>
    <t>BL3469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178</t>
    </r>
  </si>
  <si>
    <t>SRC kinase signaling inhibitor 1</t>
  </si>
  <si>
    <t>Srcin1</t>
  </si>
  <si>
    <t>BL2882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005</t>
    </r>
  </si>
  <si>
    <t>Src oncogene at 42A</t>
  </si>
  <si>
    <t>Src42A</t>
  </si>
  <si>
    <t>Negative regulation of NMJ synaptic growth, TM receptor protein tyrosine kinase signaling</t>
  </si>
  <si>
    <t>BL4403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755</t>
    </r>
  </si>
  <si>
    <t>Stress-sensitive B</t>
  </si>
  <si>
    <t>SesB</t>
  </si>
  <si>
    <t>Synaptic transmission, NMJ synaptic growth, mitochondrial calcium ion homeostasis</t>
  </si>
  <si>
    <t>BL3666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549</t>
    </r>
  </si>
  <si>
    <t>String</t>
  </si>
  <si>
    <t>Stg</t>
  </si>
  <si>
    <t>Gastrulation, regulation of mitotic cell cycle</t>
  </si>
  <si>
    <t>BL3483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146</t>
    </r>
  </si>
  <si>
    <t>Sugar-free frosting</t>
  </si>
  <si>
    <t>Sff</t>
  </si>
  <si>
    <t>NMJ development</t>
  </si>
  <si>
    <t>BL3665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280</t>
    </r>
  </si>
  <si>
    <t>BL2730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13</t>
    </r>
  </si>
  <si>
    <t>BL2930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441</t>
    </r>
  </si>
  <si>
    <t>BL3827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24</t>
    </r>
  </si>
  <si>
    <t>Synaptosomal-associated protein 29kDa</t>
  </si>
  <si>
    <t>Snap29</t>
  </si>
  <si>
    <t>Autophagosome maturation, endocytosis regulation</t>
  </si>
  <si>
    <t>BL3408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872</t>
    </r>
  </si>
  <si>
    <t>Synaptotagmin 14</t>
  </si>
  <si>
    <t>Syt14</t>
  </si>
  <si>
    <t>BL2836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001</t>
    </r>
  </si>
  <si>
    <t>BL2727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590</t>
    </r>
  </si>
  <si>
    <t>Synaptotagmin α</t>
  </si>
  <si>
    <t>Sytα</t>
  </si>
  <si>
    <t>Neurotransmitter secretion, calcium ion-dependent exocytosis, vesicle-mediated transport</t>
  </si>
  <si>
    <t>BL2930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448</t>
    </r>
  </si>
  <si>
    <t>Synaptotagmin β</t>
  </si>
  <si>
    <t>Sytβ</t>
  </si>
  <si>
    <t>BL2729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593</t>
    </r>
  </si>
  <si>
    <t>Syndapin</t>
  </si>
  <si>
    <t>Synd</t>
  </si>
  <si>
    <t>Positive regulation of NMJ synaptic growth, membrane organization, mitotic cytokinesis</t>
  </si>
  <si>
    <t>BL2729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07</t>
    </r>
  </si>
  <si>
    <t>BL4405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771</t>
    </r>
  </si>
  <si>
    <t>Syn1</t>
  </si>
  <si>
    <t>Locomotion, regulation of NMJ synaptic growth</t>
  </si>
  <si>
    <t>BL2750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654</t>
    </r>
  </si>
  <si>
    <t>Syntrophin-like 2</t>
  </si>
  <si>
    <t>Syn2</t>
  </si>
  <si>
    <t>BL2836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999</t>
    </r>
  </si>
  <si>
    <t>Target of Rapamycin</t>
  </si>
  <si>
    <t>Tor</t>
  </si>
  <si>
    <t>NMJ synaptic growth,  dendrite morphogenesis, axon guidance</t>
  </si>
  <si>
    <t>BL3463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114</t>
    </r>
  </si>
  <si>
    <t>Tau</t>
  </si>
  <si>
    <t>Negative regulation of neuron death, microtubule cytoskeleton organization</t>
  </si>
  <si>
    <t>BL2889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101</t>
    </r>
  </si>
  <si>
    <t>Technical Knockout</t>
  </si>
  <si>
    <t>Tko</t>
  </si>
  <si>
    <t>Response to hyoxia, response to mechanical stimulus</t>
  </si>
  <si>
    <t>BL3825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695</t>
    </r>
  </si>
  <si>
    <t>Tenascin major</t>
  </si>
  <si>
    <t>Ten-m</t>
  </si>
  <si>
    <t>NMJ synaptic growth, synaptic target attraction, motor neuron axon guidance</t>
  </si>
  <si>
    <t>BL2939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323</t>
    </r>
  </si>
  <si>
    <t>BL38298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59</t>
    </r>
  </si>
  <si>
    <t>Tsp42EJ</t>
  </si>
  <si>
    <t>BL2939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325</t>
    </r>
  </si>
  <si>
    <t>BL3904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66</t>
    </r>
  </si>
  <si>
    <t>Tetraspanin 97E</t>
  </si>
  <si>
    <t>Tsp97E</t>
  </si>
  <si>
    <t>BL3904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67</t>
    </r>
  </si>
  <si>
    <t>Tob</t>
  </si>
  <si>
    <t>Negative regulation of cell proliferation</t>
  </si>
  <si>
    <t>BL3829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60</t>
    </r>
  </si>
  <si>
    <t>Tollo</t>
  </si>
  <si>
    <t>Regulation of glucose metabolism, axis elongation</t>
  </si>
  <si>
    <t>BL2851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005</t>
    </r>
  </si>
  <si>
    <t>BL3198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414</t>
    </r>
  </si>
  <si>
    <t>Torso</t>
  </si>
  <si>
    <t>Terminal region determination, gastrulation</t>
  </si>
  <si>
    <t>BL3362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021</t>
    </r>
  </si>
  <si>
    <t>Tropomyosin 1</t>
  </si>
  <si>
    <t>Tm1</t>
  </si>
  <si>
    <t>Dendrite morphogenesis, actin filament binding</t>
  </si>
  <si>
    <t>BL3823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676</t>
    </r>
  </si>
  <si>
    <t>Tropomyosin 2</t>
  </si>
  <si>
    <t>Tm2</t>
  </si>
  <si>
    <t>Actin binding, heart development</t>
  </si>
  <si>
    <t>BL4169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260</t>
    </r>
  </si>
  <si>
    <t>Twin</t>
  </si>
  <si>
    <t>mRNA catabolism, oogenesis</t>
  </si>
  <si>
    <t>BL3249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493</t>
    </r>
  </si>
  <si>
    <t>Unextended</t>
  </si>
  <si>
    <t>Uex</t>
  </si>
  <si>
    <t>Cellular ion homeostasis</t>
  </si>
  <si>
    <t>BL36116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492</t>
    </r>
  </si>
  <si>
    <t>Vacuolar H+-ATPase 55kD subunit</t>
  </si>
  <si>
    <t>Vha55</t>
  </si>
  <si>
    <t>ATP hydrolysis coupled proton transport</t>
  </si>
  <si>
    <t>BL4088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132</t>
    </r>
  </si>
  <si>
    <t>BL2859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087</t>
    </r>
  </si>
  <si>
    <t>Veli</t>
  </si>
  <si>
    <t>BL2959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269</t>
    </r>
  </si>
  <si>
    <t>Vulcan</t>
  </si>
  <si>
    <t>Vlc</t>
  </si>
  <si>
    <t>BL40925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2173</t>
    </r>
  </si>
  <si>
    <t>Wingless</t>
  </si>
  <si>
    <t>Wg</t>
  </si>
  <si>
    <t>Extracellular matrix binding, morphogen activity</t>
  </si>
  <si>
    <t>BL3299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0794</t>
    </r>
  </si>
  <si>
    <t>Wnt oncogene analog 10</t>
  </si>
  <si>
    <t>Wnt10</t>
  </si>
  <si>
    <t xml:space="preserve">Receptor binding, Wnt signaling pathway </t>
  </si>
  <si>
    <t>BL3198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423</t>
    </r>
  </si>
  <si>
    <t>Wnt oncogene analog 4</t>
  </si>
  <si>
    <t>Wnt4</t>
  </si>
  <si>
    <t>Wnt signaling pathway, motor neuron axon guidance</t>
  </si>
  <si>
    <t>BL29442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3378</t>
    </r>
  </si>
  <si>
    <t>Wnt oncogene analog 5</t>
  </si>
  <si>
    <t>Wnt5</t>
  </si>
  <si>
    <t>Wnt signaling pathway, positive regulation of axon guidance, dendrite guidance</t>
  </si>
  <si>
    <t>BL34644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119</t>
    </r>
  </si>
  <si>
    <t>Wnt oncogene analog 6</t>
  </si>
  <si>
    <t>Wnt6</t>
  </si>
  <si>
    <t>Receptor binding, regulation of imaginal disc-derived wing size</t>
  </si>
  <si>
    <t>BL3049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05236</t>
    </r>
  </si>
  <si>
    <t>BL38297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58</t>
    </r>
  </si>
  <si>
    <t>BL29309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2449</t>
    </r>
  </si>
  <si>
    <t>YKT6 ortholog</t>
  </si>
  <si>
    <t>Ykt6</t>
  </si>
  <si>
    <t>SNAP receptor activity, retrograde Golgi to ER vesicle-mediated transport</t>
  </si>
  <si>
    <t>BL38314</t>
  </si>
  <si>
    <r>
      <t>y[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778</t>
    </r>
  </si>
  <si>
    <t>α Karyopherin-4</t>
  </si>
  <si>
    <t>αKap4</t>
  </si>
  <si>
    <t>Proteasome assembly, protein import to nucleus</t>
  </si>
  <si>
    <t>BL31640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JF01429</t>
    </r>
  </si>
  <si>
    <t>α Soluble NSF attachment protein</t>
  </si>
  <si>
    <t>αSnap</t>
  </si>
  <si>
    <t>SNARE complex disassembly, synaptic transmission, synaptic vesicle fusion</t>
  </si>
  <si>
    <t>BL39013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TRiP</t>
    </r>
    <r>
      <rPr>
        <vertAlign val="superscript"/>
        <sz val="10"/>
        <rFont val="Arial"/>
        <family val="2"/>
      </rPr>
      <t>HMS01931</t>
    </r>
  </si>
  <si>
    <t>DJ-1α, Dj-1β</t>
    <phoneticPr fontId="15" type="noConversion"/>
  </si>
  <si>
    <t>poly(A) binding protein</t>
  </si>
  <si>
    <t>Short-term plasticity</t>
  </si>
  <si>
    <t>NMJ development, neurotransmitter receptor metabolism, synapse assembly</t>
  </si>
  <si>
    <t>Syntrophin-like 1</t>
    <phoneticPr fontId="15" type="noConversion"/>
  </si>
  <si>
    <t>Syntaxin 4</t>
    <phoneticPr fontId="15" type="noConversion"/>
  </si>
  <si>
    <r>
      <t>Cirl</t>
    </r>
    <r>
      <rPr>
        <vertAlign val="superscript"/>
        <sz val="10"/>
        <rFont val="Arial"/>
        <family val="2"/>
      </rPr>
      <t>EY12930</t>
    </r>
    <r>
      <rPr>
        <sz val="10"/>
        <rFont val="Arial"/>
        <family val="2"/>
      </rPr>
      <t>/df</t>
    </r>
    <r>
      <rPr>
        <vertAlign val="superscript"/>
        <sz val="10"/>
        <rFont val="Arial"/>
        <family val="2"/>
      </rPr>
      <t>BSC485</t>
    </r>
  </si>
  <si>
    <t>Active zone scaffold protein</t>
  </si>
  <si>
    <t>Gene</t>
  </si>
  <si>
    <t>Allele</t>
  </si>
  <si>
    <t>tranposon insertion in 5' UTR</t>
  </si>
  <si>
    <t>tranposon insertion in 3' UTR</t>
  </si>
  <si>
    <t>tranposon insertion in exon</t>
  </si>
  <si>
    <t>tranposon insertion before 5' UTR</t>
  </si>
  <si>
    <t>tranposon insertion in 3' UTR, tranposon insertion in 5' UTR</t>
  </si>
  <si>
    <t>tranposon insertion in 5'UTR</t>
  </si>
  <si>
    <t>tranposon insertion in intron</t>
  </si>
  <si>
    <t>tranposon insertion in 3'UTR</t>
  </si>
  <si>
    <t>tranposon insertion in intorn</t>
  </si>
  <si>
    <t>hypomorphice allele with ethyl methanesulfonate mutagen</t>
  </si>
  <si>
    <t>tranposon insertion in intron and 5' UTR intron</t>
  </si>
  <si>
    <t xml:space="preserve">tranposon insertion in exon </t>
  </si>
  <si>
    <t xml:space="preserve"> tranposon insertion in exon</t>
  </si>
  <si>
    <t>Dpr-interacting protein θ (neurotrimin)</t>
  </si>
  <si>
    <t>DIP-θ</t>
  </si>
  <si>
    <t>Interaction with Dpr</t>
  </si>
  <si>
    <t>BL28654</t>
  </si>
  <si>
    <r>
      <t>c155-Gal4;Sca-Gal4;BG57-Gal4,UAS-GluRIIIRNAiXUAS-TRiP</t>
    </r>
    <r>
      <rPr>
        <vertAlign val="superscript"/>
        <sz val="10"/>
        <rFont val="Arial"/>
        <family val="2"/>
      </rPr>
      <t>JF03069</t>
    </r>
  </si>
  <si>
    <t>Disruption</t>
  </si>
  <si>
    <t>PhTx</t>
  </si>
  <si>
    <t>Myosin 10A</t>
  </si>
  <si>
    <t>Myo10A</t>
  </si>
  <si>
    <t>Dorsal closure, intracellular protein transport</t>
  </si>
  <si>
    <r>
      <t>Myo10A</t>
    </r>
    <r>
      <rPr>
        <vertAlign val="superscript"/>
        <sz val="10"/>
        <rFont val="Arial"/>
        <family val="2"/>
      </rPr>
      <t>MB11485</t>
    </r>
  </si>
  <si>
    <t>transposon insertion in intron</t>
  </si>
  <si>
    <t>BL29919</t>
  </si>
  <si>
    <t>+</t>
  </si>
  <si>
    <t>-</t>
  </si>
  <si>
    <t>Wntless</t>
  </si>
  <si>
    <t>wls</t>
  </si>
  <si>
    <t>Peptide secretion, positive regulation of Wnt signaling pathway</t>
  </si>
  <si>
    <r>
      <t>wls</t>
    </r>
    <r>
      <rPr>
        <vertAlign val="superscript"/>
        <sz val="10"/>
        <rFont val="Arial"/>
        <family val="2"/>
      </rPr>
      <t>EY01593</t>
    </r>
  </si>
  <si>
    <t>transposon insertion in 3' UTR</t>
  </si>
  <si>
    <t>BL15363</t>
  </si>
  <si>
    <r>
      <t>/wls</t>
    </r>
    <r>
      <rPr>
        <vertAlign val="superscript"/>
        <sz val="10"/>
        <rFont val="Arial"/>
        <family val="2"/>
      </rPr>
      <t>ED4470</t>
    </r>
  </si>
  <si>
    <t>BL8068</t>
  </si>
  <si>
    <t>Dikar</t>
  </si>
  <si>
    <t>Long-term memory, olfactory learning</t>
  </si>
  <si>
    <r>
      <t>dikar</t>
    </r>
    <r>
      <rPr>
        <vertAlign val="superscript"/>
        <sz val="10"/>
        <rFont val="Arial"/>
        <family val="2"/>
      </rPr>
      <t>d02315</t>
    </r>
  </si>
  <si>
    <t>BL19174</t>
  </si>
  <si>
    <t>F box and leucine-rich</t>
  </si>
  <si>
    <t>-repeat gene 4</t>
  </si>
  <si>
    <t>BL35024</t>
  </si>
  <si>
    <t>ATP synthase,</t>
  </si>
  <si>
    <t>ATPsyn-beta</t>
  </si>
  <si>
    <t>ATP hyrdolysis coupled proton transport</t>
  </si>
  <si>
    <t>BL27712</t>
  </si>
  <si>
    <t xml:space="preserve"> β subunit</t>
  </si>
  <si>
    <t>Gamma-secretase complex, recycling endosome</t>
  </si>
  <si>
    <t>BL27298</t>
  </si>
  <si>
    <t>Autophagy related 18</t>
  </si>
  <si>
    <t>Atg18</t>
  </si>
  <si>
    <t>BL34714</t>
  </si>
  <si>
    <t>Ca2+-channel</t>
  </si>
  <si>
    <t xml:space="preserve">Ca-α1D </t>
  </si>
  <si>
    <t>BL33413</t>
  </si>
  <si>
    <t>protein α1 subunit D</t>
  </si>
  <si>
    <t>Paraplegin</t>
  </si>
  <si>
    <t>Spg7</t>
  </si>
  <si>
    <t>Proteolysis, ATPase activity</t>
  </si>
  <si>
    <t>BL31223</t>
  </si>
  <si>
    <t>transposon insertion in exon</t>
  </si>
  <si>
    <r>
      <t>GluRIII</t>
    </r>
    <r>
      <rPr>
        <b/>
        <vertAlign val="superscript"/>
        <sz val="12"/>
        <rFont val="Arial"/>
        <family val="2"/>
      </rPr>
      <t>RNAi</t>
    </r>
  </si>
  <si>
    <r>
      <t>c155-Gal4;Sca-Gal4;BG57-Gal4XTRiP</t>
    </r>
    <r>
      <rPr>
        <vertAlign val="superscript"/>
        <sz val="10"/>
        <rFont val="Arial"/>
        <family val="2"/>
      </rPr>
      <t>HMS01437</t>
    </r>
  </si>
  <si>
    <r>
      <t>c155-Gal4;Sca-Gal4;BG57-Gal4XTRiP</t>
    </r>
    <r>
      <rPr>
        <vertAlign val="superscript"/>
        <sz val="10"/>
        <rFont val="Arial"/>
        <family val="2"/>
      </rPr>
      <t>JF02792</t>
    </r>
  </si>
  <si>
    <r>
      <t>c155-Gal4;Sca-Gal4;BG57-Gal4XTRiP</t>
    </r>
    <r>
      <rPr>
        <vertAlign val="superscript"/>
        <sz val="10"/>
        <rFont val="Arial"/>
        <family val="2"/>
      </rPr>
      <t>JF02608</t>
    </r>
  </si>
  <si>
    <r>
      <t>c155-Gal4;Sca-Gal4;BG57-Gal4XTRiP</t>
    </r>
    <r>
      <rPr>
        <vertAlign val="superscript"/>
        <sz val="10"/>
        <rFont val="Arial"/>
        <family val="2"/>
      </rPr>
      <t>HMS01193</t>
    </r>
  </si>
  <si>
    <r>
      <t>c155-Gal4;Sca-Gal4;BG57-Gal4XTRiP</t>
    </r>
    <r>
      <rPr>
        <vertAlign val="superscript"/>
        <sz val="10"/>
        <rFont val="Arial"/>
        <family val="2"/>
      </rPr>
      <t>HMS00294</t>
    </r>
  </si>
  <si>
    <r>
      <t>c155-Gal4;Sca-Gal4;BG57-Gal4XTRiP</t>
    </r>
    <r>
      <rPr>
        <vertAlign val="superscript"/>
        <sz val="10"/>
        <rFont val="Arial"/>
        <family val="2"/>
      </rPr>
      <t>JF01781</t>
    </r>
  </si>
  <si>
    <t>Mutants with defects in basal synaptic strength</t>
  </si>
  <si>
    <t>RNAi lines that exhibit defects in basal synaptic strength</t>
  </si>
  <si>
    <t>insomniac</t>
  </si>
  <si>
    <t>inc</t>
  </si>
  <si>
    <t>BTB domain-containing protein that is essential in neurons for normal sleep-wake cycles</t>
  </si>
  <si>
    <t>dsRNA</t>
  </si>
  <si>
    <t>VDRC-GD7621</t>
  </si>
  <si>
    <r>
      <t>c155-Gal4;Sca-Gal4;BG57-Gal4,UAS-GluRIII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XUAS-GD</t>
    </r>
    <r>
      <rPr>
        <vertAlign val="superscript"/>
        <sz val="10"/>
        <rFont val="Arial"/>
        <family val="2"/>
      </rPr>
      <t>76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name val="Arial"/>
      <family val="2"/>
    </font>
    <font>
      <b/>
      <sz val="14"/>
      <name val="Arial"/>
      <family val="2"/>
    </font>
    <font>
      <b/>
      <sz val="10"/>
      <color theme="0"/>
      <name val="Arial"/>
      <family val="2"/>
    </font>
    <font>
      <b/>
      <vertAlign val="superscript"/>
      <sz val="10"/>
      <color theme="0"/>
      <name val="Arial"/>
      <family val="2"/>
    </font>
    <font>
      <b/>
      <sz val="18"/>
      <color rgb="FFFF0000"/>
      <name val="Arial"/>
      <family val="2"/>
    </font>
    <font>
      <b/>
      <vertAlign val="superscript"/>
      <sz val="18"/>
      <color rgb="FFFF0000"/>
      <name val="Arial"/>
      <family val="2"/>
    </font>
    <font>
      <sz val="9"/>
      <name val="Calibri"/>
      <family val="3"/>
      <charset val="134"/>
      <scheme val="minor"/>
    </font>
    <font>
      <b/>
      <sz val="12"/>
      <name val="Arial"/>
      <family val="2"/>
    </font>
    <font>
      <sz val="10"/>
      <color theme="1"/>
      <name val="Arial"/>
      <family val="2"/>
    </font>
    <font>
      <b/>
      <vertAlign val="superscript"/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</borders>
  <cellStyleXfs count="9">
    <xf numFmtId="0" fontId="0" fillId="0" borderId="0"/>
    <xf numFmtId="0" fontId="6" fillId="3" borderId="0" applyNumberFormat="0" applyBorder="0" applyAlignment="0" applyProtection="0"/>
    <xf numFmtId="0" fontId="7" fillId="2" borderId="0" applyNumberFormat="0" applyBorder="0" applyAlignment="0" applyProtection="0"/>
    <xf numFmtId="0" fontId="2" fillId="4" borderId="0" applyNumberFormat="0" applyBorder="0" applyAlignment="0" applyProtection="0"/>
    <xf numFmtId="0" fontId="3" fillId="0" borderId="0"/>
    <xf numFmtId="0" fontId="3" fillId="0" borderId="0"/>
    <xf numFmtId="0" fontId="1" fillId="0" borderId="0"/>
    <xf numFmtId="0" fontId="8" fillId="0" borderId="0"/>
    <xf numFmtId="0" fontId="3" fillId="0" borderId="0"/>
  </cellStyleXfs>
  <cellXfs count="104">
    <xf numFmtId="0" fontId="0" fillId="0" borderId="0" xfId="0"/>
    <xf numFmtId="0" fontId="5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left"/>
    </xf>
    <xf numFmtId="0" fontId="5" fillId="6" borderId="1" xfId="0" applyFont="1" applyFill="1" applyBorder="1" applyAlignment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/>
    <xf numFmtId="1" fontId="5" fillId="6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left"/>
    </xf>
    <xf numFmtId="0" fontId="16" fillId="5" borderId="1" xfId="0" applyFont="1" applyFill="1" applyBorder="1" applyAlignment="1">
      <alignment horizontal="center" vertical="center"/>
    </xf>
    <xf numFmtId="1" fontId="5" fillId="6" borderId="11" xfId="0" applyNumberFormat="1" applyFont="1" applyFill="1" applyBorder="1" applyAlignment="1">
      <alignment horizontal="center"/>
    </xf>
    <xf numFmtId="1" fontId="5" fillId="9" borderId="11" xfId="0" applyNumberFormat="1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164" fontId="5" fillId="6" borderId="11" xfId="0" applyNumberFormat="1" applyFont="1" applyFill="1" applyBorder="1" applyAlignment="1">
      <alignment horizontal="center"/>
    </xf>
    <xf numFmtId="164" fontId="17" fillId="6" borderId="15" xfId="0" applyNumberFormat="1" applyFont="1" applyFill="1" applyBorder="1" applyAlignment="1">
      <alignment horizontal="center"/>
    </xf>
    <xf numFmtId="0" fontId="5" fillId="6" borderId="17" xfId="0" applyFont="1" applyFill="1" applyBorder="1" applyAlignment="1">
      <alignment horizontal="center"/>
    </xf>
    <xf numFmtId="164" fontId="5" fillId="6" borderId="18" xfId="0" applyNumberFormat="1" applyFont="1" applyFill="1" applyBorder="1" applyAlignment="1">
      <alignment horizontal="center"/>
    </xf>
    <xf numFmtId="1" fontId="5" fillId="6" borderId="18" xfId="0" applyNumberFormat="1" applyFont="1" applyFill="1" applyBorder="1" applyAlignment="1">
      <alignment horizontal="center"/>
    </xf>
    <xf numFmtId="164" fontId="17" fillId="6" borderId="19" xfId="0" applyNumberFormat="1" applyFont="1" applyFill="1" applyBorder="1" applyAlignment="1">
      <alignment horizontal="center"/>
    </xf>
    <xf numFmtId="0" fontId="5" fillId="9" borderId="7" xfId="0" applyFont="1" applyFill="1" applyBorder="1" applyAlignment="1">
      <alignment vertical="center"/>
    </xf>
    <xf numFmtId="0" fontId="5" fillId="9" borderId="14" xfId="0" applyFont="1" applyFill="1" applyBorder="1" applyAlignment="1">
      <alignment horizontal="center"/>
    </xf>
    <xf numFmtId="164" fontId="5" fillId="9" borderId="11" xfId="0" applyNumberFormat="1" applyFont="1" applyFill="1" applyBorder="1" applyAlignment="1">
      <alignment horizontal="center"/>
    </xf>
    <xf numFmtId="164" fontId="17" fillId="9" borderId="15" xfId="0" applyNumberFormat="1" applyFont="1" applyFill="1" applyBorder="1" applyAlignment="1">
      <alignment horizontal="center"/>
    </xf>
    <xf numFmtId="0" fontId="5" fillId="9" borderId="8" xfId="0" applyFont="1" applyFill="1" applyBorder="1" applyAlignment="1">
      <alignment vertical="center"/>
    </xf>
    <xf numFmtId="0" fontId="5" fillId="9" borderId="17" xfId="0" applyFont="1" applyFill="1" applyBorder="1" applyAlignment="1">
      <alignment horizontal="center"/>
    </xf>
    <xf numFmtId="164" fontId="5" fillId="9" borderId="18" xfId="0" applyNumberFormat="1" applyFont="1" applyFill="1" applyBorder="1" applyAlignment="1">
      <alignment horizontal="center"/>
    </xf>
    <xf numFmtId="1" fontId="5" fillId="9" borderId="18" xfId="0" applyNumberFormat="1" applyFont="1" applyFill="1" applyBorder="1" applyAlignment="1">
      <alignment horizontal="center"/>
    </xf>
    <xf numFmtId="164" fontId="17" fillId="9" borderId="19" xfId="0" applyNumberFormat="1" applyFont="1" applyFill="1" applyBorder="1" applyAlignment="1">
      <alignment horizontal="center"/>
    </xf>
    <xf numFmtId="0" fontId="5" fillId="6" borderId="7" xfId="0" applyFont="1" applyFill="1" applyBorder="1" applyAlignment="1">
      <alignment vertical="center"/>
    </xf>
    <xf numFmtId="0" fontId="5" fillId="6" borderId="8" xfId="0" applyFont="1" applyFill="1" applyBorder="1" applyAlignment="1">
      <alignment vertical="center"/>
    </xf>
    <xf numFmtId="0" fontId="5" fillId="9" borderId="7" xfId="0" applyFont="1" applyFill="1" applyBorder="1" applyAlignment="1">
      <alignment horizontal="center" vertical="center"/>
    </xf>
    <xf numFmtId="0" fontId="5" fillId="9" borderId="8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11" borderId="14" xfId="0" applyFont="1" applyFill="1" applyBorder="1" applyAlignment="1">
      <alignment horizontal="center"/>
    </xf>
    <xf numFmtId="164" fontId="5" fillId="11" borderId="11" xfId="0" applyNumberFormat="1" applyFont="1" applyFill="1" applyBorder="1" applyAlignment="1">
      <alignment horizontal="center"/>
    </xf>
    <xf numFmtId="1" fontId="5" fillId="11" borderId="11" xfId="0" applyNumberFormat="1" applyFont="1" applyFill="1" applyBorder="1" applyAlignment="1">
      <alignment horizontal="center"/>
    </xf>
    <xf numFmtId="164" fontId="17" fillId="11" borderId="15" xfId="0" applyNumberFormat="1" applyFont="1" applyFill="1" applyBorder="1" applyAlignment="1">
      <alignment horizontal="center"/>
    </xf>
    <xf numFmtId="0" fontId="5" fillId="11" borderId="17" xfId="0" applyFont="1" applyFill="1" applyBorder="1" applyAlignment="1">
      <alignment horizontal="center"/>
    </xf>
    <xf numFmtId="164" fontId="5" fillId="11" borderId="18" xfId="0" applyNumberFormat="1" applyFont="1" applyFill="1" applyBorder="1" applyAlignment="1">
      <alignment horizontal="center"/>
    </xf>
    <xf numFmtId="1" fontId="5" fillId="11" borderId="18" xfId="0" applyNumberFormat="1" applyFont="1" applyFill="1" applyBorder="1" applyAlignment="1">
      <alignment horizontal="center"/>
    </xf>
    <xf numFmtId="164" fontId="17" fillId="11" borderId="19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 vertical="center"/>
    </xf>
    <xf numFmtId="0" fontId="10" fillId="5" borderId="5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1" fillId="7" borderId="2" xfId="0" applyFont="1" applyFill="1" applyBorder="1" applyAlignment="1">
      <alignment horizontal="center"/>
    </xf>
    <xf numFmtId="0" fontId="11" fillId="7" borderId="4" xfId="0" applyFont="1" applyFill="1" applyBorder="1" applyAlignment="1">
      <alignment horizontal="center"/>
    </xf>
    <xf numFmtId="164" fontId="5" fillId="6" borderId="2" xfId="0" applyNumberFormat="1" applyFont="1" applyFill="1" applyBorder="1" applyAlignment="1">
      <alignment horizontal="center"/>
    </xf>
    <xf numFmtId="164" fontId="5" fillId="6" borderId="4" xfId="0" applyNumberFormat="1" applyFont="1" applyFill="1" applyBorder="1" applyAlignment="1">
      <alignment horizontal="center"/>
    </xf>
    <xf numFmtId="0" fontId="10" fillId="10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16" fillId="5" borderId="2" xfId="0" applyFont="1" applyFill="1" applyBorder="1" applyAlignment="1">
      <alignment horizontal="center" vertical="center"/>
    </xf>
    <xf numFmtId="0" fontId="16" fillId="5" borderId="4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5" fillId="6" borderId="7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left" vertical="center"/>
    </xf>
    <xf numFmtId="0" fontId="5" fillId="6" borderId="8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left" vertical="center"/>
    </xf>
    <xf numFmtId="0" fontId="5" fillId="6" borderId="10" xfId="0" applyFont="1" applyFill="1" applyBorder="1" applyAlignment="1">
      <alignment horizontal="left" vertical="center"/>
    </xf>
    <xf numFmtId="0" fontId="5" fillId="9" borderId="7" xfId="0" applyFont="1" applyFill="1" applyBorder="1" applyAlignment="1">
      <alignment horizontal="center" vertical="center"/>
    </xf>
    <xf numFmtId="0" fontId="5" fillId="9" borderId="8" xfId="0" applyFont="1" applyFill="1" applyBorder="1" applyAlignment="1">
      <alignment horizontal="center" vertical="center"/>
    </xf>
    <xf numFmtId="0" fontId="5" fillId="9" borderId="7" xfId="0" applyFont="1" applyFill="1" applyBorder="1" applyAlignment="1">
      <alignment horizontal="left" vertical="center"/>
    </xf>
    <xf numFmtId="0" fontId="5" fillId="9" borderId="8" xfId="0" applyFont="1" applyFill="1" applyBorder="1" applyAlignment="1">
      <alignment horizontal="left" vertical="center"/>
    </xf>
    <xf numFmtId="0" fontId="5" fillId="9" borderId="5" xfId="0" applyFont="1" applyFill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16" fillId="5" borderId="7" xfId="0" applyFont="1" applyFill="1" applyBorder="1" applyAlignment="1">
      <alignment horizontal="center" vertical="center"/>
    </xf>
    <xf numFmtId="0" fontId="16" fillId="5" borderId="20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vertical="center"/>
    </xf>
    <xf numFmtId="0" fontId="5" fillId="9" borderId="1" xfId="0" applyFont="1" applyFill="1" applyBorder="1" applyAlignment="1">
      <alignment vertical="center"/>
    </xf>
    <xf numFmtId="0" fontId="16" fillId="5" borderId="8" xfId="0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center" vertical="center"/>
    </xf>
    <xf numFmtId="0" fontId="5" fillId="11" borderId="8" xfId="0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left" vertical="center"/>
    </xf>
    <xf numFmtId="0" fontId="5" fillId="11" borderId="8" xfId="0" applyFont="1" applyFill="1" applyBorder="1" applyAlignment="1">
      <alignment horizontal="left" vertical="center"/>
    </xf>
    <xf numFmtId="0" fontId="5" fillId="11" borderId="1" xfId="0" applyFont="1" applyFill="1" applyBorder="1" applyAlignment="1">
      <alignment horizontal="center" vertical="center"/>
    </xf>
    <xf numFmtId="0" fontId="5" fillId="11" borderId="9" xfId="0" applyFont="1" applyFill="1" applyBorder="1" applyAlignment="1">
      <alignment horizontal="left" vertical="center"/>
    </xf>
    <xf numFmtId="0" fontId="5" fillId="11" borderId="10" xfId="0" applyFont="1" applyFill="1" applyBorder="1" applyAlignment="1">
      <alignment horizontal="left" vertical="center"/>
    </xf>
    <xf numFmtId="0" fontId="5" fillId="6" borderId="13" xfId="0" applyFont="1" applyFill="1" applyBorder="1" applyAlignment="1">
      <alignment horizontal="left" vertical="center"/>
    </xf>
    <xf numFmtId="0" fontId="5" fillId="6" borderId="16" xfId="0" applyFont="1" applyFill="1" applyBorder="1" applyAlignment="1">
      <alignment horizontal="left" vertical="center"/>
    </xf>
    <xf numFmtId="0" fontId="5" fillId="9" borderId="13" xfId="0" applyFont="1" applyFill="1" applyBorder="1" applyAlignment="1">
      <alignment horizontal="left" vertical="center"/>
    </xf>
    <xf numFmtId="0" fontId="5" fillId="9" borderId="16" xfId="0" applyFont="1" applyFill="1" applyBorder="1" applyAlignment="1">
      <alignment horizontal="left" vertical="center"/>
    </xf>
  </cellXfs>
  <cellStyles count="9">
    <cellStyle name="Bad 2" xfId="1" xr:uid="{00000000-0005-0000-0000-000000000000}"/>
    <cellStyle name="Good 2" xfId="2" xr:uid="{00000000-0005-0000-0000-000001000000}"/>
    <cellStyle name="Neutral 2" xfId="3" xr:uid="{00000000-0005-0000-0000-000003000000}"/>
    <cellStyle name="Normal" xfId="0" builtinId="0"/>
    <cellStyle name="Normal 2" xfId="4" xr:uid="{00000000-0005-0000-0000-000005000000}"/>
    <cellStyle name="Normal 3 2" xfId="5" xr:uid="{00000000-0005-0000-0000-000006000000}"/>
    <cellStyle name="Normal 4" xfId="6" xr:uid="{00000000-0005-0000-0000-000007000000}"/>
    <cellStyle name="Normal 5" xfId="7" xr:uid="{00000000-0005-0000-0000-000008000000}"/>
    <cellStyle name="Normal 6" xfId="8" xr:uid="{00000000-0005-0000-0000-000009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400"/>
  <sheetViews>
    <sheetView tabSelected="1" topLeftCell="C184" zoomScaleNormal="100" workbookViewId="0">
      <selection activeCell="D11" sqref="D11"/>
    </sheetView>
  </sheetViews>
  <sheetFormatPr defaultRowHeight="15"/>
  <cols>
    <col min="1" max="1" width="12.7109375" bestFit="1" customWidth="1"/>
    <col min="2" max="2" width="50" bestFit="1" customWidth="1"/>
    <col min="3" max="3" width="18.28515625" bestFit="1" customWidth="1"/>
    <col min="4" max="4" width="84.140625" bestFit="1" customWidth="1"/>
    <col min="5" max="5" width="28" bestFit="1" customWidth="1"/>
    <col min="6" max="6" width="19.42578125" bestFit="1" customWidth="1"/>
    <col min="7" max="7" width="68.5703125" customWidth="1"/>
    <col min="8" max="8" width="14.85546875" customWidth="1"/>
    <col min="9" max="9" width="8.7109375" bestFit="1" customWidth="1"/>
    <col min="10" max="10" width="8.85546875" customWidth="1"/>
    <col min="11" max="11" width="18.5703125" customWidth="1"/>
  </cols>
  <sheetData>
    <row r="1" spans="1:11" ht="23.25">
      <c r="A1" s="50" t="s">
        <v>0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>
      <c r="A2" s="61" t="s">
        <v>1</v>
      </c>
      <c r="B2" s="61" t="s">
        <v>1588</v>
      </c>
      <c r="C2" s="61" t="s">
        <v>2</v>
      </c>
      <c r="D2" s="61" t="s">
        <v>3</v>
      </c>
      <c r="E2" s="61" t="s">
        <v>1589</v>
      </c>
      <c r="F2" s="61" t="s">
        <v>5</v>
      </c>
      <c r="G2" s="61" t="s">
        <v>6</v>
      </c>
      <c r="H2" s="61" t="s">
        <v>7</v>
      </c>
      <c r="I2" s="61" t="s">
        <v>8</v>
      </c>
      <c r="J2" s="51" t="s">
        <v>9</v>
      </c>
      <c r="K2" s="52"/>
    </row>
    <row r="3" spans="1:11">
      <c r="A3" s="61"/>
      <c r="B3" s="61"/>
      <c r="C3" s="61"/>
      <c r="D3" s="61"/>
      <c r="E3" s="61"/>
      <c r="F3" s="61"/>
      <c r="G3" s="61"/>
      <c r="H3" s="61"/>
      <c r="I3" s="61"/>
      <c r="J3" s="53"/>
      <c r="K3" s="54"/>
    </row>
    <row r="4" spans="1:11">
      <c r="A4" s="60" t="s">
        <v>10</v>
      </c>
      <c r="B4" s="60"/>
      <c r="C4" s="60"/>
      <c r="D4" s="60"/>
      <c r="E4" s="16" t="s">
        <v>11</v>
      </c>
      <c r="F4" s="60" t="s">
        <v>12</v>
      </c>
      <c r="G4" s="60"/>
      <c r="H4" s="16">
        <v>0.5</v>
      </c>
      <c r="I4" s="16">
        <v>31</v>
      </c>
      <c r="J4" s="55">
        <v>68.099999999999994</v>
      </c>
      <c r="K4" s="56"/>
    </row>
    <row r="5" spans="1:11">
      <c r="A5" s="1">
        <v>6875</v>
      </c>
      <c r="B5" s="2" t="s">
        <v>16</v>
      </c>
      <c r="C5" s="1" t="s">
        <v>17</v>
      </c>
      <c r="D5" s="3" t="s">
        <v>18</v>
      </c>
      <c r="E5" s="1" t="s">
        <v>19</v>
      </c>
      <c r="F5" s="1" t="s">
        <v>20</v>
      </c>
      <c r="G5" s="3" t="s">
        <v>1592</v>
      </c>
      <c r="H5" s="14">
        <v>0.44</v>
      </c>
      <c r="I5" s="7">
        <v>45</v>
      </c>
      <c r="J5" s="57">
        <f t="shared" ref="J5:J34" si="0">I5/H5</f>
        <v>102.27272727272727</v>
      </c>
      <c r="K5" s="58"/>
    </row>
    <row r="6" spans="1:11">
      <c r="A6" s="4">
        <v>12505</v>
      </c>
      <c r="B6" s="5" t="s">
        <v>21</v>
      </c>
      <c r="C6" s="4" t="s">
        <v>22</v>
      </c>
      <c r="D6" s="6" t="s">
        <v>23</v>
      </c>
      <c r="E6" s="4" t="s">
        <v>24</v>
      </c>
      <c r="F6" s="4" t="s">
        <v>25</v>
      </c>
      <c r="G6" s="6" t="s">
        <v>1593</v>
      </c>
      <c r="H6" s="15">
        <v>0.35</v>
      </c>
      <c r="I6" s="8">
        <v>34</v>
      </c>
      <c r="J6" s="63">
        <f t="shared" si="0"/>
        <v>97.142857142857153</v>
      </c>
      <c r="K6" s="64"/>
    </row>
    <row r="7" spans="1:11">
      <c r="A7" s="1">
        <v>13941</v>
      </c>
      <c r="B7" s="2" t="s">
        <v>26</v>
      </c>
      <c r="C7" s="1" t="s">
        <v>27</v>
      </c>
      <c r="D7" s="3" t="s">
        <v>28</v>
      </c>
      <c r="E7" s="1" t="s">
        <v>29</v>
      </c>
      <c r="F7" s="1" t="s">
        <v>30</v>
      </c>
      <c r="G7" s="3" t="s">
        <v>1592</v>
      </c>
      <c r="H7" s="14">
        <v>0.4</v>
      </c>
      <c r="I7" s="7">
        <v>30</v>
      </c>
      <c r="J7" s="57">
        <f t="shared" si="0"/>
        <v>75</v>
      </c>
      <c r="K7" s="58"/>
    </row>
    <row r="8" spans="1:11">
      <c r="A8" s="4">
        <v>9753</v>
      </c>
      <c r="B8" s="5" t="s">
        <v>31</v>
      </c>
      <c r="C8" s="4" t="s">
        <v>32</v>
      </c>
      <c r="D8" s="6" t="s">
        <v>33</v>
      </c>
      <c r="E8" s="4" t="s">
        <v>34</v>
      </c>
      <c r="F8" s="4" t="s">
        <v>35</v>
      </c>
      <c r="G8" s="6" t="s">
        <v>1596</v>
      </c>
      <c r="H8" s="15">
        <v>0.4</v>
      </c>
      <c r="I8" s="8">
        <v>34.25</v>
      </c>
      <c r="J8" s="63">
        <f t="shared" si="0"/>
        <v>85.625</v>
      </c>
      <c r="K8" s="64"/>
    </row>
    <row r="9" spans="1:11">
      <c r="A9" s="1">
        <v>4006</v>
      </c>
      <c r="B9" s="2" t="s">
        <v>36</v>
      </c>
      <c r="C9" s="1" t="s">
        <v>36</v>
      </c>
      <c r="D9" s="3" t="s">
        <v>37</v>
      </c>
      <c r="E9" s="1" t="s">
        <v>38</v>
      </c>
      <c r="F9" s="1" t="s">
        <v>39</v>
      </c>
      <c r="G9" s="3" t="s">
        <v>1590</v>
      </c>
      <c r="H9" s="14">
        <v>0.51</v>
      </c>
      <c r="I9" s="7">
        <v>27.6</v>
      </c>
      <c r="J9" s="57">
        <f t="shared" si="0"/>
        <v>54.117647058823529</v>
      </c>
      <c r="K9" s="58"/>
    </row>
    <row r="10" spans="1:11">
      <c r="A10" s="4">
        <v>13533</v>
      </c>
      <c r="B10" s="5" t="s">
        <v>40</v>
      </c>
      <c r="C10" s="4" t="s">
        <v>40</v>
      </c>
      <c r="D10" s="6" t="s">
        <v>41</v>
      </c>
      <c r="E10" s="4" t="s">
        <v>42</v>
      </c>
      <c r="F10" s="4" t="s">
        <v>43</v>
      </c>
      <c r="G10" s="6" t="s">
        <v>1590</v>
      </c>
      <c r="H10" s="15">
        <v>0.65</v>
      </c>
      <c r="I10" s="8">
        <v>29</v>
      </c>
      <c r="J10" s="63">
        <f t="shared" si="0"/>
        <v>44.615384615384613</v>
      </c>
      <c r="K10" s="64"/>
    </row>
    <row r="11" spans="1:11">
      <c r="A11" s="1">
        <v>4547</v>
      </c>
      <c r="B11" s="2" t="s">
        <v>44</v>
      </c>
      <c r="C11" s="1" t="s">
        <v>45</v>
      </c>
      <c r="D11" s="3" t="s">
        <v>46</v>
      </c>
      <c r="E11" s="1" t="s">
        <v>47</v>
      </c>
      <c r="F11" s="1" t="s">
        <v>48</v>
      </c>
      <c r="G11" s="3" t="s">
        <v>1591</v>
      </c>
      <c r="H11" s="14">
        <v>0.5</v>
      </c>
      <c r="I11" s="7">
        <v>30</v>
      </c>
      <c r="J11" s="57">
        <f t="shared" si="0"/>
        <v>60</v>
      </c>
      <c r="K11" s="58"/>
    </row>
    <row r="12" spans="1:11">
      <c r="A12" s="4">
        <v>5166</v>
      </c>
      <c r="B12" s="5" t="s">
        <v>49</v>
      </c>
      <c r="C12" s="4" t="s">
        <v>50</v>
      </c>
      <c r="D12" s="6" t="s">
        <v>51</v>
      </c>
      <c r="E12" s="4" t="s">
        <v>52</v>
      </c>
      <c r="F12" s="4" t="s">
        <v>53</v>
      </c>
      <c r="G12" s="6" t="s">
        <v>1590</v>
      </c>
      <c r="H12" s="15">
        <v>0.5</v>
      </c>
      <c r="I12" s="8">
        <v>33.25</v>
      </c>
      <c r="J12" s="63">
        <f t="shared" si="0"/>
        <v>66.5</v>
      </c>
      <c r="K12" s="64"/>
    </row>
    <row r="13" spans="1:11">
      <c r="A13" s="1">
        <v>3624</v>
      </c>
      <c r="B13" s="2" t="s">
        <v>54</v>
      </c>
      <c r="C13" s="1" t="s">
        <v>54</v>
      </c>
      <c r="D13" s="3" t="s">
        <v>55</v>
      </c>
      <c r="E13" s="1" t="s">
        <v>56</v>
      </c>
      <c r="F13" s="1" t="s">
        <v>57</v>
      </c>
      <c r="G13" s="3" t="s">
        <v>1591</v>
      </c>
      <c r="H13" s="14">
        <v>0.5</v>
      </c>
      <c r="I13" s="7">
        <v>24.5</v>
      </c>
      <c r="J13" s="57">
        <f t="shared" si="0"/>
        <v>49</v>
      </c>
      <c r="K13" s="58"/>
    </row>
    <row r="14" spans="1:11">
      <c r="A14" s="4">
        <v>5680</v>
      </c>
      <c r="B14" s="5" t="s">
        <v>58</v>
      </c>
      <c r="C14" s="4" t="s">
        <v>59</v>
      </c>
      <c r="D14" s="6" t="s">
        <v>60</v>
      </c>
      <c r="E14" s="4" t="s">
        <v>61</v>
      </c>
      <c r="F14" s="4" t="s">
        <v>62</v>
      </c>
      <c r="G14" s="6" t="s">
        <v>1591</v>
      </c>
      <c r="H14" s="15">
        <v>0.39</v>
      </c>
      <c r="I14" s="8">
        <v>32</v>
      </c>
      <c r="J14" s="63">
        <f t="shared" si="0"/>
        <v>82.051282051282044</v>
      </c>
      <c r="K14" s="64"/>
    </row>
    <row r="15" spans="1:11">
      <c r="A15" s="1">
        <v>15899</v>
      </c>
      <c r="B15" s="2" t="s">
        <v>63</v>
      </c>
      <c r="C15" s="1" t="s">
        <v>64</v>
      </c>
      <c r="D15" s="3" t="s">
        <v>65</v>
      </c>
      <c r="E15" s="1" t="s">
        <v>66</v>
      </c>
      <c r="F15" s="1" t="s">
        <v>67</v>
      </c>
      <c r="G15" s="3" t="s">
        <v>1592</v>
      </c>
      <c r="H15" s="14">
        <v>0.5</v>
      </c>
      <c r="I15" s="7">
        <v>30.5</v>
      </c>
      <c r="J15" s="57">
        <f t="shared" si="0"/>
        <v>61</v>
      </c>
      <c r="K15" s="58"/>
    </row>
    <row r="16" spans="1:11">
      <c r="A16" s="4">
        <v>5809</v>
      </c>
      <c r="B16" s="5" t="s">
        <v>68</v>
      </c>
      <c r="C16" s="4" t="s">
        <v>69</v>
      </c>
      <c r="D16" s="6" t="s">
        <v>70</v>
      </c>
      <c r="E16" s="4" t="s">
        <v>71</v>
      </c>
      <c r="F16" s="4" t="s">
        <v>72</v>
      </c>
      <c r="G16" s="6" t="s">
        <v>1591</v>
      </c>
      <c r="H16" s="15">
        <v>0.65</v>
      </c>
      <c r="I16" s="8">
        <v>30.75</v>
      </c>
      <c r="J16" s="63">
        <f t="shared" si="0"/>
        <v>47.307692307692307</v>
      </c>
      <c r="K16" s="64"/>
    </row>
    <row r="17" spans="1:11">
      <c r="A17" s="1" t="s">
        <v>73</v>
      </c>
      <c r="B17" s="2" t="s">
        <v>74</v>
      </c>
      <c r="C17" s="1" t="s">
        <v>75</v>
      </c>
      <c r="D17" s="3" t="s">
        <v>76</v>
      </c>
      <c r="E17" s="1" t="s">
        <v>1586</v>
      </c>
      <c r="F17" s="1" t="s">
        <v>77</v>
      </c>
      <c r="G17" s="3" t="s">
        <v>1591</v>
      </c>
      <c r="H17" s="14">
        <v>0.5</v>
      </c>
      <c r="I17" s="7">
        <v>27</v>
      </c>
      <c r="J17" s="57">
        <f t="shared" si="0"/>
        <v>54</v>
      </c>
      <c r="K17" s="58"/>
    </row>
    <row r="18" spans="1:11">
      <c r="A18" s="4">
        <v>33344</v>
      </c>
      <c r="B18" s="5" t="s">
        <v>78</v>
      </c>
      <c r="C18" s="4" t="s">
        <v>79</v>
      </c>
      <c r="D18" s="6" t="s">
        <v>80</v>
      </c>
      <c r="E18" s="4" t="s">
        <v>81</v>
      </c>
      <c r="F18" s="4" t="s">
        <v>82</v>
      </c>
      <c r="G18" s="6" t="s">
        <v>1596</v>
      </c>
      <c r="H18" s="15">
        <v>0.3</v>
      </c>
      <c r="I18" s="8">
        <v>40</v>
      </c>
      <c r="J18" s="63">
        <f t="shared" si="0"/>
        <v>133.33333333333334</v>
      </c>
      <c r="K18" s="64"/>
    </row>
    <row r="19" spans="1:11">
      <c r="A19" s="1">
        <v>30106</v>
      </c>
      <c r="B19" s="2" t="s">
        <v>83</v>
      </c>
      <c r="C19" s="1" t="s">
        <v>84</v>
      </c>
      <c r="D19" s="3" t="s">
        <v>85</v>
      </c>
      <c r="E19" s="1" t="s">
        <v>86</v>
      </c>
      <c r="F19" s="1" t="s">
        <v>87</v>
      </c>
      <c r="G19" s="3" t="s">
        <v>1592</v>
      </c>
      <c r="H19" s="14">
        <v>0.4</v>
      </c>
      <c r="I19" s="7">
        <v>39.6</v>
      </c>
      <c r="J19" s="57">
        <f t="shared" si="0"/>
        <v>99</v>
      </c>
      <c r="K19" s="58"/>
    </row>
    <row r="20" spans="1:11">
      <c r="A20" s="4">
        <v>16787</v>
      </c>
      <c r="B20" s="5" t="s">
        <v>88</v>
      </c>
      <c r="C20" s="4" t="s">
        <v>88</v>
      </c>
      <c r="D20" s="6" t="s">
        <v>28</v>
      </c>
      <c r="E20" s="4" t="s">
        <v>89</v>
      </c>
      <c r="F20" s="4" t="s">
        <v>90</v>
      </c>
      <c r="G20" s="6" t="s">
        <v>1591</v>
      </c>
      <c r="H20" s="15">
        <v>0.51</v>
      </c>
      <c r="I20" s="8">
        <v>35</v>
      </c>
      <c r="J20" s="63">
        <f t="shared" si="0"/>
        <v>68.627450980392155</v>
      </c>
      <c r="K20" s="64"/>
    </row>
    <row r="21" spans="1:11">
      <c r="A21" s="1">
        <v>32137</v>
      </c>
      <c r="B21" s="2" t="s">
        <v>91</v>
      </c>
      <c r="C21" s="1" t="s">
        <v>91</v>
      </c>
      <c r="D21" s="3" t="s">
        <v>92</v>
      </c>
      <c r="E21" s="1" t="s">
        <v>93</v>
      </c>
      <c r="F21" s="1" t="s">
        <v>94</v>
      </c>
      <c r="G21" s="3" t="s">
        <v>1597</v>
      </c>
      <c r="H21" s="14">
        <v>0.4</v>
      </c>
      <c r="I21" s="7">
        <v>31</v>
      </c>
      <c r="J21" s="57">
        <f t="shared" si="0"/>
        <v>77.5</v>
      </c>
      <c r="K21" s="58"/>
    </row>
    <row r="22" spans="1:11">
      <c r="A22" s="4">
        <v>32732</v>
      </c>
      <c r="B22" s="5" t="s">
        <v>95</v>
      </c>
      <c r="C22" s="4" t="s">
        <v>95</v>
      </c>
      <c r="D22" s="6" t="s">
        <v>96</v>
      </c>
      <c r="E22" s="4" t="s">
        <v>97</v>
      </c>
      <c r="F22" s="4" t="s">
        <v>98</v>
      </c>
      <c r="G22" s="6" t="s">
        <v>1591</v>
      </c>
      <c r="H22" s="15">
        <v>0.53</v>
      </c>
      <c r="I22" s="8">
        <v>38.6</v>
      </c>
      <c r="J22" s="63">
        <f t="shared" si="0"/>
        <v>72.830188679245282</v>
      </c>
      <c r="K22" s="64"/>
    </row>
    <row r="23" spans="1:11">
      <c r="A23" s="1">
        <v>34417</v>
      </c>
      <c r="B23" s="2" t="s">
        <v>99</v>
      </c>
      <c r="C23" s="1" t="s">
        <v>99</v>
      </c>
      <c r="D23" s="3" t="s">
        <v>100</v>
      </c>
      <c r="E23" s="1" t="s">
        <v>101</v>
      </c>
      <c r="F23" s="1" t="s">
        <v>102</v>
      </c>
      <c r="G23" s="3" t="s">
        <v>1593</v>
      </c>
      <c r="H23" s="14">
        <v>0.4</v>
      </c>
      <c r="I23" s="7">
        <v>38.299999999999997</v>
      </c>
      <c r="J23" s="57">
        <f t="shared" si="0"/>
        <v>95.749999999999986</v>
      </c>
      <c r="K23" s="58"/>
    </row>
    <row r="24" spans="1:11">
      <c r="A24" s="4" t="s">
        <v>103</v>
      </c>
      <c r="B24" s="5" t="s">
        <v>104</v>
      </c>
      <c r="C24" s="4" t="s">
        <v>105</v>
      </c>
      <c r="D24" s="6" t="s">
        <v>106</v>
      </c>
      <c r="E24" s="4" t="s">
        <v>107</v>
      </c>
      <c r="F24" s="4" t="s">
        <v>82</v>
      </c>
      <c r="G24" s="6" t="s">
        <v>1596</v>
      </c>
      <c r="H24" s="15">
        <v>0.8</v>
      </c>
      <c r="I24" s="8">
        <v>41.25</v>
      </c>
      <c r="J24" s="63">
        <f t="shared" si="0"/>
        <v>51.5625</v>
      </c>
      <c r="K24" s="64"/>
    </row>
    <row r="25" spans="1:11">
      <c r="A25" s="1">
        <v>42673</v>
      </c>
      <c r="B25" s="2" t="s">
        <v>108</v>
      </c>
      <c r="C25" s="1" t="s">
        <v>108</v>
      </c>
      <c r="D25" s="3" t="s">
        <v>28</v>
      </c>
      <c r="E25" s="1" t="s">
        <v>109</v>
      </c>
      <c r="F25" s="1" t="s">
        <v>110</v>
      </c>
      <c r="G25" s="3" t="s">
        <v>1596</v>
      </c>
      <c r="H25" s="14">
        <v>0.5</v>
      </c>
      <c r="I25" s="7">
        <v>36</v>
      </c>
      <c r="J25" s="57">
        <f t="shared" si="0"/>
        <v>72</v>
      </c>
      <c r="K25" s="58"/>
    </row>
    <row r="26" spans="1:11">
      <c r="A26" s="4">
        <v>42788</v>
      </c>
      <c r="B26" s="5" t="s">
        <v>111</v>
      </c>
      <c r="C26" s="4" t="s">
        <v>111</v>
      </c>
      <c r="D26" s="6" t="s">
        <v>28</v>
      </c>
      <c r="E26" s="4" t="s">
        <v>112</v>
      </c>
      <c r="F26" s="4" t="s">
        <v>113</v>
      </c>
      <c r="G26" s="6" t="s">
        <v>1598</v>
      </c>
      <c r="H26" s="15">
        <v>0.5</v>
      </c>
      <c r="I26" s="8">
        <v>31.8</v>
      </c>
      <c r="J26" s="63">
        <f t="shared" si="0"/>
        <v>63.6</v>
      </c>
      <c r="K26" s="64"/>
    </row>
    <row r="27" spans="1:11">
      <c r="A27" s="1" t="s">
        <v>114</v>
      </c>
      <c r="B27" s="2" t="s">
        <v>115</v>
      </c>
      <c r="C27" s="1" t="s">
        <v>116</v>
      </c>
      <c r="D27" s="3" t="s">
        <v>117</v>
      </c>
      <c r="E27" s="1" t="s">
        <v>118</v>
      </c>
      <c r="F27" s="1" t="s">
        <v>119</v>
      </c>
      <c r="G27" s="3" t="s">
        <v>1596</v>
      </c>
      <c r="H27" s="14">
        <v>0.5</v>
      </c>
      <c r="I27" s="7">
        <v>27.33</v>
      </c>
      <c r="J27" s="57">
        <f t="shared" si="0"/>
        <v>54.66</v>
      </c>
      <c r="K27" s="58"/>
    </row>
    <row r="28" spans="1:11">
      <c r="A28" s="4">
        <v>9267</v>
      </c>
      <c r="B28" s="5" t="s">
        <v>120</v>
      </c>
      <c r="C28" s="4" t="s">
        <v>120</v>
      </c>
      <c r="D28" s="6" t="s">
        <v>121</v>
      </c>
      <c r="E28" s="4" t="s">
        <v>122</v>
      </c>
      <c r="F28" s="4" t="s">
        <v>123</v>
      </c>
      <c r="G28" s="6" t="s">
        <v>1596</v>
      </c>
      <c r="H28" s="15">
        <v>0.55000000000000004</v>
      </c>
      <c r="I28" s="8">
        <v>33</v>
      </c>
      <c r="J28" s="63">
        <f t="shared" si="0"/>
        <v>59.999999999999993</v>
      </c>
      <c r="K28" s="64"/>
    </row>
    <row r="29" spans="1:11">
      <c r="A29" s="1">
        <v>3924</v>
      </c>
      <c r="B29" s="2" t="s">
        <v>124</v>
      </c>
      <c r="C29" s="1" t="s">
        <v>125</v>
      </c>
      <c r="D29" s="3" t="s">
        <v>126</v>
      </c>
      <c r="E29" s="1" t="s">
        <v>127</v>
      </c>
      <c r="F29" s="1" t="s">
        <v>128</v>
      </c>
      <c r="G29" s="3" t="s">
        <v>1591</v>
      </c>
      <c r="H29" s="14">
        <v>0.3</v>
      </c>
      <c r="I29" s="7">
        <v>42.67</v>
      </c>
      <c r="J29" s="57">
        <f t="shared" si="0"/>
        <v>142.23333333333335</v>
      </c>
      <c r="K29" s="58"/>
    </row>
    <row r="30" spans="1:11">
      <c r="A30" s="4">
        <v>7391</v>
      </c>
      <c r="B30" s="5" t="s">
        <v>129</v>
      </c>
      <c r="C30" s="4" t="s">
        <v>130</v>
      </c>
      <c r="D30" s="6" t="s">
        <v>131</v>
      </c>
      <c r="E30" s="4" t="s">
        <v>132</v>
      </c>
      <c r="F30" s="4" t="s">
        <v>133</v>
      </c>
      <c r="G30" s="6" t="s">
        <v>134</v>
      </c>
      <c r="H30" s="15">
        <v>0.3</v>
      </c>
      <c r="I30" s="8">
        <v>33.5</v>
      </c>
      <c r="J30" s="63">
        <f t="shared" si="0"/>
        <v>111.66666666666667</v>
      </c>
      <c r="K30" s="64"/>
    </row>
    <row r="31" spans="1:11">
      <c r="A31" s="1">
        <v>6493</v>
      </c>
      <c r="B31" s="2" t="s">
        <v>135</v>
      </c>
      <c r="C31" s="1" t="s">
        <v>136</v>
      </c>
      <c r="D31" s="3" t="s">
        <v>137</v>
      </c>
      <c r="E31" s="1" t="s">
        <v>138</v>
      </c>
      <c r="F31" s="1" t="s">
        <v>139</v>
      </c>
      <c r="G31" s="3" t="s">
        <v>1592</v>
      </c>
      <c r="H31" s="14">
        <v>0.5</v>
      </c>
      <c r="I31" s="7">
        <v>39</v>
      </c>
      <c r="J31" s="57">
        <f t="shared" si="0"/>
        <v>78</v>
      </c>
      <c r="K31" s="58"/>
    </row>
    <row r="32" spans="1:11">
      <c r="A32" s="4" t="s">
        <v>140</v>
      </c>
      <c r="B32" s="5" t="s">
        <v>1580</v>
      </c>
      <c r="C32" s="4" t="s">
        <v>141</v>
      </c>
      <c r="D32" s="6" t="s">
        <v>142</v>
      </c>
      <c r="E32" s="4" t="s">
        <v>143</v>
      </c>
      <c r="F32" s="4" t="s">
        <v>144</v>
      </c>
      <c r="G32" s="6" t="s">
        <v>1594</v>
      </c>
      <c r="H32" s="15">
        <v>0.5</v>
      </c>
      <c r="I32" s="8">
        <v>40.83</v>
      </c>
      <c r="J32" s="63">
        <f t="shared" si="0"/>
        <v>81.66</v>
      </c>
      <c r="K32" s="64"/>
    </row>
    <row r="33" spans="1:11">
      <c r="A33" s="1">
        <v>5036</v>
      </c>
      <c r="B33" s="2" t="s">
        <v>145</v>
      </c>
      <c r="C33" s="1" t="s">
        <v>146</v>
      </c>
      <c r="D33" s="3" t="s">
        <v>147</v>
      </c>
      <c r="E33" s="1" t="s">
        <v>148</v>
      </c>
      <c r="F33" s="1" t="s">
        <v>149</v>
      </c>
      <c r="G33" s="3" t="s">
        <v>1590</v>
      </c>
      <c r="H33" s="14">
        <v>0.3</v>
      </c>
      <c r="I33" s="7">
        <v>35.4</v>
      </c>
      <c r="J33" s="57">
        <f t="shared" si="0"/>
        <v>118</v>
      </c>
      <c r="K33" s="58"/>
    </row>
    <row r="34" spans="1:11">
      <c r="A34" s="4">
        <v>33196</v>
      </c>
      <c r="B34" s="5" t="s">
        <v>150</v>
      </c>
      <c r="C34" s="4" t="s">
        <v>151</v>
      </c>
      <c r="D34" s="6" t="s">
        <v>152</v>
      </c>
      <c r="E34" s="4" t="s">
        <v>153</v>
      </c>
      <c r="F34" s="4" t="s">
        <v>154</v>
      </c>
      <c r="G34" s="6" t="s">
        <v>1596</v>
      </c>
      <c r="H34" s="15">
        <v>0.4</v>
      </c>
      <c r="I34" s="8">
        <v>26</v>
      </c>
      <c r="J34" s="63">
        <f t="shared" si="0"/>
        <v>65</v>
      </c>
      <c r="K34" s="64"/>
    </row>
    <row r="35" spans="1:11">
      <c r="A35" s="1">
        <v>32498</v>
      </c>
      <c r="B35" s="2" t="s">
        <v>155</v>
      </c>
      <c r="C35" s="1" t="s">
        <v>156</v>
      </c>
      <c r="D35" s="3" t="s">
        <v>157</v>
      </c>
      <c r="E35" s="1" t="s">
        <v>158</v>
      </c>
      <c r="F35" s="1" t="s">
        <v>159</v>
      </c>
      <c r="G35" s="3" t="s">
        <v>1599</v>
      </c>
      <c r="H35" s="14">
        <v>0.5</v>
      </c>
      <c r="I35" s="7">
        <v>37</v>
      </c>
      <c r="J35" s="57">
        <v>74</v>
      </c>
      <c r="K35" s="58"/>
    </row>
    <row r="36" spans="1:11">
      <c r="A36" s="4">
        <v>3525</v>
      </c>
      <c r="B36" s="5" t="s">
        <v>160</v>
      </c>
      <c r="C36" s="4" t="s">
        <v>161</v>
      </c>
      <c r="D36" s="6" t="s">
        <v>162</v>
      </c>
      <c r="E36" s="4" t="s">
        <v>163</v>
      </c>
      <c r="F36" s="4" t="s">
        <v>164</v>
      </c>
      <c r="G36" s="6" t="s">
        <v>1590</v>
      </c>
      <c r="H36" s="15">
        <v>0.5</v>
      </c>
      <c r="I36" s="8">
        <v>44.25</v>
      </c>
      <c r="J36" s="63">
        <f t="shared" ref="J36:J59" si="1">I36/H36</f>
        <v>88.5</v>
      </c>
      <c r="K36" s="64"/>
    </row>
    <row r="37" spans="1:11">
      <c r="A37" s="1">
        <v>4035</v>
      </c>
      <c r="B37" s="2" t="s">
        <v>165</v>
      </c>
      <c r="C37" s="1" t="s">
        <v>166</v>
      </c>
      <c r="D37" s="3" t="s">
        <v>167</v>
      </c>
      <c r="E37" s="1" t="s">
        <v>168</v>
      </c>
      <c r="F37" s="1" t="s">
        <v>169</v>
      </c>
      <c r="G37" s="3" t="s">
        <v>1592</v>
      </c>
      <c r="H37" s="14">
        <v>0.5</v>
      </c>
      <c r="I37" s="7">
        <v>32.67</v>
      </c>
      <c r="J37" s="57">
        <f t="shared" si="1"/>
        <v>65.34</v>
      </c>
      <c r="K37" s="58"/>
    </row>
    <row r="38" spans="1:11">
      <c r="A38" s="4">
        <v>34392</v>
      </c>
      <c r="B38" s="5" t="s">
        <v>170</v>
      </c>
      <c r="C38" s="4" t="s">
        <v>171</v>
      </c>
      <c r="D38" s="6" t="s">
        <v>172</v>
      </c>
      <c r="E38" s="4" t="s">
        <v>173</v>
      </c>
      <c r="F38" s="4" t="s">
        <v>174</v>
      </c>
      <c r="G38" s="6" t="s">
        <v>1596</v>
      </c>
      <c r="H38" s="15">
        <v>0.92500000000000004</v>
      </c>
      <c r="I38" s="8">
        <v>29.5</v>
      </c>
      <c r="J38" s="63">
        <f t="shared" si="1"/>
        <v>31.891891891891891</v>
      </c>
      <c r="K38" s="64"/>
    </row>
    <row r="39" spans="1:11">
      <c r="A39" s="1">
        <v>8256</v>
      </c>
      <c r="B39" s="2" t="s">
        <v>179</v>
      </c>
      <c r="C39" s="1" t="s">
        <v>180</v>
      </c>
      <c r="D39" s="3" t="s">
        <v>181</v>
      </c>
      <c r="E39" s="1" t="s">
        <v>182</v>
      </c>
      <c r="F39" s="1" t="s">
        <v>183</v>
      </c>
      <c r="G39" s="3" t="s">
        <v>1590</v>
      </c>
      <c r="H39" s="14">
        <v>0.43</v>
      </c>
      <c r="I39" s="7">
        <v>44.3</v>
      </c>
      <c r="J39" s="57">
        <f t="shared" si="1"/>
        <v>103.02325581395348</v>
      </c>
      <c r="K39" s="58"/>
    </row>
    <row r="40" spans="1:11">
      <c r="A40" s="4">
        <v>3694</v>
      </c>
      <c r="B40" s="5" t="s">
        <v>184</v>
      </c>
      <c r="C40" s="4" t="s">
        <v>184</v>
      </c>
      <c r="D40" s="6" t="s">
        <v>185</v>
      </c>
      <c r="E40" s="4" t="s">
        <v>186</v>
      </c>
      <c r="F40" s="4" t="s">
        <v>187</v>
      </c>
      <c r="G40" s="6" t="s">
        <v>188</v>
      </c>
      <c r="H40" s="15">
        <v>0.4</v>
      </c>
      <c r="I40" s="8">
        <v>35</v>
      </c>
      <c r="J40" s="63">
        <f t="shared" si="1"/>
        <v>87.5</v>
      </c>
      <c r="K40" s="64"/>
    </row>
    <row r="41" spans="1:11">
      <c r="A41" s="1">
        <v>7223</v>
      </c>
      <c r="B41" s="2" t="s">
        <v>189</v>
      </c>
      <c r="C41" s="1" t="s">
        <v>190</v>
      </c>
      <c r="D41" s="3" t="s">
        <v>191</v>
      </c>
      <c r="E41" s="1" t="s">
        <v>192</v>
      </c>
      <c r="F41" s="1" t="s">
        <v>193</v>
      </c>
      <c r="G41" s="3" t="s">
        <v>1596</v>
      </c>
      <c r="H41" s="14">
        <v>0.5</v>
      </c>
      <c r="I41" s="7">
        <v>26</v>
      </c>
      <c r="J41" s="57">
        <f t="shared" si="1"/>
        <v>52</v>
      </c>
      <c r="K41" s="58"/>
    </row>
    <row r="42" spans="1:11">
      <c r="A42" s="4">
        <v>44015</v>
      </c>
      <c r="B42" s="5" t="s">
        <v>194</v>
      </c>
      <c r="C42" s="4" t="s">
        <v>195</v>
      </c>
      <c r="D42" s="6" t="s">
        <v>196</v>
      </c>
      <c r="E42" s="4" t="s">
        <v>197</v>
      </c>
      <c r="F42" s="4" t="s">
        <v>198</v>
      </c>
      <c r="G42" s="6" t="s">
        <v>1590</v>
      </c>
      <c r="H42" s="15">
        <v>0.5</v>
      </c>
      <c r="I42" s="8">
        <v>26.2</v>
      </c>
      <c r="J42" s="63">
        <f t="shared" si="1"/>
        <v>52.4</v>
      </c>
      <c r="K42" s="64"/>
    </row>
    <row r="43" spans="1:11">
      <c r="A43" s="1">
        <v>1770</v>
      </c>
      <c r="B43" s="2" t="s">
        <v>199</v>
      </c>
      <c r="C43" s="1" t="s">
        <v>200</v>
      </c>
      <c r="D43" s="3" t="s">
        <v>201</v>
      </c>
      <c r="E43" s="1" t="s">
        <v>202</v>
      </c>
      <c r="F43" s="1" t="s">
        <v>203</v>
      </c>
      <c r="G43" s="3" t="s">
        <v>1590</v>
      </c>
      <c r="H43" s="14">
        <v>0.6</v>
      </c>
      <c r="I43" s="7">
        <v>26.3</v>
      </c>
      <c r="J43" s="57">
        <f t="shared" si="1"/>
        <v>43.833333333333336</v>
      </c>
      <c r="K43" s="58"/>
    </row>
    <row r="44" spans="1:11">
      <c r="A44" s="4">
        <v>11324</v>
      </c>
      <c r="B44" s="5" t="s">
        <v>204</v>
      </c>
      <c r="C44" s="4" t="s">
        <v>204</v>
      </c>
      <c r="D44" s="6" t="s">
        <v>205</v>
      </c>
      <c r="E44" s="4" t="s">
        <v>206</v>
      </c>
      <c r="F44" s="4" t="s">
        <v>207</v>
      </c>
      <c r="G44" s="6" t="s">
        <v>1591</v>
      </c>
      <c r="H44" s="15">
        <v>0.5</v>
      </c>
      <c r="I44" s="8">
        <v>44.6</v>
      </c>
      <c r="J44" s="63">
        <f t="shared" si="1"/>
        <v>89.2</v>
      </c>
      <c r="K44" s="64"/>
    </row>
    <row r="45" spans="1:11">
      <c r="A45" s="1">
        <v>18285</v>
      </c>
      <c r="B45" s="2" t="s">
        <v>208</v>
      </c>
      <c r="C45" s="1" t="s">
        <v>209</v>
      </c>
      <c r="D45" s="3" t="s">
        <v>210</v>
      </c>
      <c r="E45" s="1" t="s">
        <v>211</v>
      </c>
      <c r="F45" s="1" t="s">
        <v>212</v>
      </c>
      <c r="G45" s="3" t="s">
        <v>1600</v>
      </c>
      <c r="H45" s="14">
        <v>0.35</v>
      </c>
      <c r="I45" s="7">
        <v>34.6</v>
      </c>
      <c r="J45" s="57">
        <f t="shared" si="1"/>
        <v>98.857142857142861</v>
      </c>
      <c r="K45" s="58"/>
    </row>
    <row r="46" spans="1:11">
      <c r="A46" s="4">
        <v>9623</v>
      </c>
      <c r="B46" s="5" t="s">
        <v>213</v>
      </c>
      <c r="C46" s="4" t="s">
        <v>214</v>
      </c>
      <c r="D46" s="6" t="s">
        <v>215</v>
      </c>
      <c r="E46" s="4" t="s">
        <v>216</v>
      </c>
      <c r="F46" s="4" t="s">
        <v>217</v>
      </c>
      <c r="G46" s="6" t="s">
        <v>1596</v>
      </c>
      <c r="H46" s="15">
        <v>0.5</v>
      </c>
      <c r="I46" s="8">
        <v>32.67</v>
      </c>
      <c r="J46" s="63">
        <f t="shared" si="1"/>
        <v>65.34</v>
      </c>
      <c r="K46" s="64"/>
    </row>
    <row r="47" spans="1:11">
      <c r="A47" s="1">
        <v>44159</v>
      </c>
      <c r="B47" s="2" t="s">
        <v>218</v>
      </c>
      <c r="C47" s="1" t="s">
        <v>219</v>
      </c>
      <c r="D47" s="3" t="s">
        <v>220</v>
      </c>
      <c r="E47" s="1" t="s">
        <v>221</v>
      </c>
      <c r="F47" s="1" t="s">
        <v>222</v>
      </c>
      <c r="G47" s="3" t="s">
        <v>1596</v>
      </c>
      <c r="H47" s="14">
        <v>0.5</v>
      </c>
      <c r="I47" s="7">
        <v>32</v>
      </c>
      <c r="J47" s="57">
        <f t="shared" si="1"/>
        <v>64</v>
      </c>
      <c r="K47" s="58"/>
    </row>
    <row r="48" spans="1:11">
      <c r="A48" s="4">
        <v>7210</v>
      </c>
      <c r="B48" s="5" t="s">
        <v>223</v>
      </c>
      <c r="C48" s="4" t="s">
        <v>224</v>
      </c>
      <c r="D48" s="6" t="s">
        <v>225</v>
      </c>
      <c r="E48" s="4" t="s">
        <v>226</v>
      </c>
      <c r="F48" s="4" t="s">
        <v>227</v>
      </c>
      <c r="G48" s="6" t="s">
        <v>1591</v>
      </c>
      <c r="H48" s="15">
        <v>0.5</v>
      </c>
      <c r="I48" s="8">
        <v>31</v>
      </c>
      <c r="J48" s="63">
        <f t="shared" si="1"/>
        <v>62</v>
      </c>
      <c r="K48" s="64"/>
    </row>
    <row r="49" spans="1:11">
      <c r="A49" s="1">
        <v>3861</v>
      </c>
      <c r="B49" s="2" t="s">
        <v>231</v>
      </c>
      <c r="C49" s="1" t="s">
        <v>232</v>
      </c>
      <c r="D49" s="3" t="s">
        <v>233</v>
      </c>
      <c r="E49" s="1" t="s">
        <v>234</v>
      </c>
      <c r="F49" s="1" t="s">
        <v>235</v>
      </c>
      <c r="G49" s="3" t="s">
        <v>1596</v>
      </c>
      <c r="H49" s="14">
        <v>0.5</v>
      </c>
      <c r="I49" s="7">
        <v>49</v>
      </c>
      <c r="J49" s="57">
        <f t="shared" si="1"/>
        <v>98</v>
      </c>
      <c r="K49" s="58"/>
    </row>
    <row r="50" spans="1:11">
      <c r="A50" s="4">
        <v>7147</v>
      </c>
      <c r="B50" s="5" t="s">
        <v>236</v>
      </c>
      <c r="C50" s="4" t="s">
        <v>237</v>
      </c>
      <c r="D50" s="6" t="s">
        <v>238</v>
      </c>
      <c r="E50" s="4" t="s">
        <v>239</v>
      </c>
      <c r="F50" s="4" t="s">
        <v>240</v>
      </c>
      <c r="G50" s="6" t="s">
        <v>1596</v>
      </c>
      <c r="H50" s="15">
        <v>0.4</v>
      </c>
      <c r="I50" s="8">
        <v>36</v>
      </c>
      <c r="J50" s="63">
        <f t="shared" si="1"/>
        <v>90</v>
      </c>
      <c r="K50" s="64"/>
    </row>
    <row r="51" spans="1:11">
      <c r="A51" s="1">
        <v>42683</v>
      </c>
      <c r="B51" s="2" t="s">
        <v>241</v>
      </c>
      <c r="C51" s="1" t="s">
        <v>242</v>
      </c>
      <c r="D51" s="3" t="s">
        <v>243</v>
      </c>
      <c r="E51" s="1" t="s">
        <v>244</v>
      </c>
      <c r="F51" s="1" t="s">
        <v>245</v>
      </c>
      <c r="G51" s="3" t="s">
        <v>1596</v>
      </c>
      <c r="H51" s="14">
        <v>0.5</v>
      </c>
      <c r="I51" s="7">
        <v>36</v>
      </c>
      <c r="J51" s="57">
        <f t="shared" si="1"/>
        <v>72</v>
      </c>
      <c r="K51" s="58"/>
    </row>
    <row r="52" spans="1:11">
      <c r="A52" s="4">
        <v>5483</v>
      </c>
      <c r="B52" s="5" t="s">
        <v>246</v>
      </c>
      <c r="C52" s="4" t="s">
        <v>247</v>
      </c>
      <c r="D52" s="6" t="s">
        <v>248</v>
      </c>
      <c r="E52" s="4" t="s">
        <v>249</v>
      </c>
      <c r="F52" s="4" t="s">
        <v>250</v>
      </c>
      <c r="G52" s="6" t="s">
        <v>1592</v>
      </c>
      <c r="H52" s="15">
        <v>0.5</v>
      </c>
      <c r="I52" s="8">
        <v>35</v>
      </c>
      <c r="J52" s="63">
        <f t="shared" si="1"/>
        <v>70</v>
      </c>
      <c r="K52" s="64"/>
    </row>
    <row r="53" spans="1:11">
      <c r="A53" s="1">
        <v>8909</v>
      </c>
      <c r="B53" s="2" t="s">
        <v>251</v>
      </c>
      <c r="C53" s="1" t="s">
        <v>252</v>
      </c>
      <c r="D53" s="3" t="s">
        <v>253</v>
      </c>
      <c r="E53" s="1" t="s">
        <v>254</v>
      </c>
      <c r="F53" s="1" t="s">
        <v>255</v>
      </c>
      <c r="G53" s="3" t="s">
        <v>1596</v>
      </c>
      <c r="H53" s="14">
        <v>0.3</v>
      </c>
      <c r="I53" s="7">
        <v>28</v>
      </c>
      <c r="J53" s="57">
        <f t="shared" si="1"/>
        <v>93.333333333333343</v>
      </c>
      <c r="K53" s="58"/>
    </row>
    <row r="54" spans="1:11">
      <c r="A54" s="4">
        <v>30388</v>
      </c>
      <c r="B54" s="5" t="s">
        <v>256</v>
      </c>
      <c r="C54" s="4" t="s">
        <v>256</v>
      </c>
      <c r="D54" s="6" t="s">
        <v>257</v>
      </c>
      <c r="E54" s="4" t="s">
        <v>258</v>
      </c>
      <c r="F54" s="4" t="s">
        <v>259</v>
      </c>
      <c r="G54" s="6" t="s">
        <v>1590</v>
      </c>
      <c r="H54" s="15">
        <v>0.55000000000000004</v>
      </c>
      <c r="I54" s="8">
        <v>34</v>
      </c>
      <c r="J54" s="63">
        <f t="shared" si="1"/>
        <v>61.818181818181813</v>
      </c>
      <c r="K54" s="64"/>
    </row>
    <row r="55" spans="1:11">
      <c r="A55" s="1">
        <v>30361</v>
      </c>
      <c r="B55" s="2" t="s">
        <v>260</v>
      </c>
      <c r="C55" s="1" t="s">
        <v>261</v>
      </c>
      <c r="D55" s="3" t="s">
        <v>262</v>
      </c>
      <c r="E55" s="1" t="s">
        <v>263</v>
      </c>
      <c r="F55" s="1" t="s">
        <v>264</v>
      </c>
      <c r="G55" s="3" t="s">
        <v>1596</v>
      </c>
      <c r="H55" s="14">
        <v>0.42499999999999999</v>
      </c>
      <c r="I55" s="7">
        <v>35.6</v>
      </c>
      <c r="J55" s="57">
        <f t="shared" si="1"/>
        <v>83.764705882352942</v>
      </c>
      <c r="K55" s="58"/>
    </row>
    <row r="56" spans="1:11">
      <c r="A56" s="4">
        <v>15669</v>
      </c>
      <c r="B56" s="5" t="s">
        <v>265</v>
      </c>
      <c r="C56" s="4" t="s">
        <v>266</v>
      </c>
      <c r="D56" s="6" t="s">
        <v>267</v>
      </c>
      <c r="E56" s="4" t="s">
        <v>268</v>
      </c>
      <c r="F56" s="4" t="s">
        <v>269</v>
      </c>
      <c r="G56" s="6" t="s">
        <v>1590</v>
      </c>
      <c r="H56" s="15">
        <v>0.5</v>
      </c>
      <c r="I56" s="8">
        <v>28.67</v>
      </c>
      <c r="J56" s="63">
        <f t="shared" si="1"/>
        <v>57.34</v>
      </c>
      <c r="K56" s="64"/>
    </row>
    <row r="57" spans="1:11">
      <c r="A57" s="1">
        <v>5747</v>
      </c>
      <c r="B57" s="2" t="s">
        <v>270</v>
      </c>
      <c r="C57" s="1" t="s">
        <v>271</v>
      </c>
      <c r="D57" s="3" t="s">
        <v>272</v>
      </c>
      <c r="E57" s="1" t="s">
        <v>273</v>
      </c>
      <c r="F57" s="1" t="s">
        <v>274</v>
      </c>
      <c r="G57" s="3" t="s">
        <v>1596</v>
      </c>
      <c r="H57" s="14">
        <v>0.5</v>
      </c>
      <c r="I57" s="7">
        <v>34</v>
      </c>
      <c r="J57" s="57">
        <f t="shared" si="1"/>
        <v>68</v>
      </c>
      <c r="K57" s="58"/>
    </row>
    <row r="58" spans="1:11">
      <c r="A58" s="4">
        <v>18657</v>
      </c>
      <c r="B58" s="5" t="s">
        <v>275</v>
      </c>
      <c r="C58" s="4" t="s">
        <v>276</v>
      </c>
      <c r="D58" s="6" t="s">
        <v>277</v>
      </c>
      <c r="E58" s="4" t="s">
        <v>278</v>
      </c>
      <c r="F58" s="4" t="s">
        <v>279</v>
      </c>
      <c r="G58" s="6" t="s">
        <v>1596</v>
      </c>
      <c r="H58" s="15">
        <v>0.5</v>
      </c>
      <c r="I58" s="8">
        <v>31.3</v>
      </c>
      <c r="J58" s="63">
        <f t="shared" si="1"/>
        <v>62.6</v>
      </c>
      <c r="K58" s="64"/>
    </row>
    <row r="59" spans="1:11">
      <c r="A59" s="1">
        <v>1634</v>
      </c>
      <c r="B59" s="2" t="s">
        <v>280</v>
      </c>
      <c r="C59" s="1" t="s">
        <v>281</v>
      </c>
      <c r="D59" s="3" t="s">
        <v>282</v>
      </c>
      <c r="E59" s="1" t="s">
        <v>283</v>
      </c>
      <c r="F59" s="1" t="s">
        <v>284</v>
      </c>
      <c r="G59" s="3" t="s">
        <v>285</v>
      </c>
      <c r="H59" s="14">
        <v>0.3</v>
      </c>
      <c r="I59" s="7">
        <v>38</v>
      </c>
      <c r="J59" s="57">
        <f t="shared" si="1"/>
        <v>126.66666666666667</v>
      </c>
      <c r="K59" s="58"/>
    </row>
    <row r="60" spans="1:11">
      <c r="A60" s="4">
        <v>13772</v>
      </c>
      <c r="B60" s="5" t="s">
        <v>286</v>
      </c>
      <c r="C60" s="4" t="s">
        <v>287</v>
      </c>
      <c r="D60" s="6" t="s">
        <v>288</v>
      </c>
      <c r="E60" s="4" t="s">
        <v>289</v>
      </c>
      <c r="F60" s="4" t="s">
        <v>290</v>
      </c>
      <c r="G60" s="6" t="s">
        <v>1596</v>
      </c>
      <c r="H60" s="15">
        <v>0.5</v>
      </c>
      <c r="I60" s="8">
        <v>41</v>
      </c>
      <c r="J60" s="63">
        <v>82</v>
      </c>
      <c r="K60" s="64"/>
    </row>
    <row r="61" spans="1:11">
      <c r="A61" s="1">
        <v>5722</v>
      </c>
      <c r="B61" s="2" t="s">
        <v>291</v>
      </c>
      <c r="C61" s="1" t="s">
        <v>292</v>
      </c>
      <c r="D61" s="3" t="s">
        <v>293</v>
      </c>
      <c r="E61" s="1" t="s">
        <v>294</v>
      </c>
      <c r="F61" s="1" t="s">
        <v>295</v>
      </c>
      <c r="G61" s="3" t="s">
        <v>1592</v>
      </c>
      <c r="H61" s="14">
        <v>0.5</v>
      </c>
      <c r="I61" s="7">
        <v>32.5</v>
      </c>
      <c r="J61" s="57">
        <f>I61/H61</f>
        <v>65</v>
      </c>
      <c r="K61" s="58"/>
    </row>
    <row r="62" spans="1:11">
      <c r="A62" s="4">
        <v>6713</v>
      </c>
      <c r="B62" s="5" t="s">
        <v>296</v>
      </c>
      <c r="C62" s="4" t="s">
        <v>297</v>
      </c>
      <c r="D62" s="6" t="s">
        <v>298</v>
      </c>
      <c r="E62" s="4" t="s">
        <v>299</v>
      </c>
      <c r="F62" s="4" t="s">
        <v>300</v>
      </c>
      <c r="G62" s="6" t="s">
        <v>1596</v>
      </c>
      <c r="H62" s="15">
        <v>0.4</v>
      </c>
      <c r="I62" s="8">
        <v>26</v>
      </c>
      <c r="J62" s="63">
        <v>65</v>
      </c>
      <c r="K62" s="64"/>
    </row>
    <row r="63" spans="1:11">
      <c r="A63" s="1">
        <v>3936</v>
      </c>
      <c r="B63" s="2" t="s">
        <v>301</v>
      </c>
      <c r="C63" s="1" t="s">
        <v>302</v>
      </c>
      <c r="D63" s="3" t="s">
        <v>303</v>
      </c>
      <c r="E63" s="1" t="s">
        <v>304</v>
      </c>
      <c r="F63" s="1" t="s">
        <v>305</v>
      </c>
      <c r="G63" s="3" t="s">
        <v>134</v>
      </c>
      <c r="H63" s="14">
        <v>0.4</v>
      </c>
      <c r="I63" s="7">
        <v>40.25</v>
      </c>
      <c r="J63" s="57">
        <f>I63/H63</f>
        <v>100.625</v>
      </c>
      <c r="K63" s="58"/>
    </row>
    <row r="64" spans="1:11">
      <c r="A64" s="4">
        <v>12108</v>
      </c>
      <c r="B64" s="5" t="s">
        <v>310</v>
      </c>
      <c r="C64" s="4" t="s">
        <v>311</v>
      </c>
      <c r="D64" s="6" t="s">
        <v>312</v>
      </c>
      <c r="E64" s="4" t="s">
        <v>313</v>
      </c>
      <c r="F64" s="4" t="s">
        <v>314</v>
      </c>
      <c r="G64" s="6" t="s">
        <v>315</v>
      </c>
      <c r="H64" s="15">
        <v>0.5</v>
      </c>
      <c r="I64" s="8">
        <v>38.5</v>
      </c>
      <c r="J64" s="63">
        <f>I64/H64</f>
        <v>77</v>
      </c>
      <c r="K64" s="64"/>
    </row>
    <row r="65" spans="1:11">
      <c r="A65" s="1">
        <v>8201</v>
      </c>
      <c r="B65" s="2" t="s">
        <v>316</v>
      </c>
      <c r="C65" s="1" t="s">
        <v>316</v>
      </c>
      <c r="D65" s="3" t="s">
        <v>317</v>
      </c>
      <c r="E65" s="1" t="s">
        <v>318</v>
      </c>
      <c r="F65" s="1" t="s">
        <v>319</v>
      </c>
      <c r="G65" s="3" t="s">
        <v>1590</v>
      </c>
      <c r="H65" s="14">
        <v>0.6</v>
      </c>
      <c r="I65" s="7">
        <v>42</v>
      </c>
      <c r="J65" s="57">
        <v>70</v>
      </c>
      <c r="K65" s="58"/>
    </row>
    <row r="66" spans="1:11">
      <c r="A66" s="4">
        <v>12002</v>
      </c>
      <c r="B66" s="5" t="s">
        <v>325</v>
      </c>
      <c r="C66" s="4" t="s">
        <v>326</v>
      </c>
      <c r="D66" s="6" t="s">
        <v>327</v>
      </c>
      <c r="E66" s="4" t="s">
        <v>328</v>
      </c>
      <c r="F66" s="4" t="s">
        <v>329</v>
      </c>
      <c r="G66" s="6" t="s">
        <v>1596</v>
      </c>
      <c r="H66" s="15">
        <v>0.4</v>
      </c>
      <c r="I66" s="8">
        <v>35</v>
      </c>
      <c r="J66" s="63">
        <f>I66/H66</f>
        <v>87.5</v>
      </c>
      <c r="K66" s="64"/>
    </row>
    <row r="67" spans="1:11">
      <c r="A67" s="1">
        <v>3682</v>
      </c>
      <c r="B67" s="2" t="s">
        <v>330</v>
      </c>
      <c r="C67" s="1" t="s">
        <v>331</v>
      </c>
      <c r="D67" s="3" t="s">
        <v>332</v>
      </c>
      <c r="E67" s="1" t="s">
        <v>333</v>
      </c>
      <c r="F67" s="1" t="s">
        <v>334</v>
      </c>
      <c r="G67" s="3" t="s">
        <v>1592</v>
      </c>
      <c r="H67" s="14">
        <v>0.5</v>
      </c>
      <c r="I67" s="7">
        <v>27</v>
      </c>
      <c r="J67" s="57">
        <f>I67/H67</f>
        <v>54</v>
      </c>
      <c r="K67" s="58"/>
    </row>
    <row r="68" spans="1:11">
      <c r="A68" s="4">
        <v>5119</v>
      </c>
      <c r="B68" s="5" t="s">
        <v>1581</v>
      </c>
      <c r="C68" s="4" t="s">
        <v>306</v>
      </c>
      <c r="D68" s="6" t="s">
        <v>307</v>
      </c>
      <c r="E68" s="4" t="s">
        <v>308</v>
      </c>
      <c r="F68" s="4" t="s">
        <v>309</v>
      </c>
      <c r="G68" s="6" t="s">
        <v>1591</v>
      </c>
      <c r="H68" s="15">
        <v>0.6</v>
      </c>
      <c r="I68" s="8">
        <v>39.75</v>
      </c>
      <c r="J68" s="63">
        <v>66.25</v>
      </c>
      <c r="K68" s="64"/>
    </row>
    <row r="69" spans="1:11">
      <c r="A69" s="1">
        <v>12358</v>
      </c>
      <c r="B69" s="2" t="s">
        <v>335</v>
      </c>
      <c r="C69" s="1" t="s">
        <v>336</v>
      </c>
      <c r="D69" s="3" t="s">
        <v>337</v>
      </c>
      <c r="E69" s="1" t="s">
        <v>338</v>
      </c>
      <c r="F69" s="1" t="s">
        <v>339</v>
      </c>
      <c r="G69" s="3" t="s">
        <v>1590</v>
      </c>
      <c r="H69" s="14">
        <v>0.5</v>
      </c>
      <c r="I69" s="7">
        <v>27</v>
      </c>
      <c r="J69" s="57">
        <f t="shared" ref="J69:J89" si="2">I69/H69</f>
        <v>54</v>
      </c>
      <c r="K69" s="58"/>
    </row>
    <row r="70" spans="1:11">
      <c r="A70" s="4">
        <v>9842</v>
      </c>
      <c r="B70" s="5" t="s">
        <v>340</v>
      </c>
      <c r="C70" s="4" t="s">
        <v>340</v>
      </c>
      <c r="D70" s="6" t="s">
        <v>341</v>
      </c>
      <c r="E70" s="4" t="s">
        <v>342</v>
      </c>
      <c r="F70" s="4" t="s">
        <v>343</v>
      </c>
      <c r="G70" s="6" t="s">
        <v>1592</v>
      </c>
      <c r="H70" s="15">
        <v>0.43</v>
      </c>
      <c r="I70" s="8">
        <v>25</v>
      </c>
      <c r="J70" s="63">
        <f t="shared" si="2"/>
        <v>58.139534883720934</v>
      </c>
      <c r="K70" s="64"/>
    </row>
    <row r="71" spans="1:11">
      <c r="A71" s="1">
        <v>18803</v>
      </c>
      <c r="B71" s="2" t="s">
        <v>344</v>
      </c>
      <c r="C71" s="1" t="s">
        <v>345</v>
      </c>
      <c r="D71" s="3" t="s">
        <v>346</v>
      </c>
      <c r="E71" s="1" t="s">
        <v>347</v>
      </c>
      <c r="F71" s="1" t="s">
        <v>348</v>
      </c>
      <c r="G71" s="3" t="s">
        <v>349</v>
      </c>
      <c r="H71" s="14">
        <v>0.4</v>
      </c>
      <c r="I71" s="7">
        <v>32</v>
      </c>
      <c r="J71" s="57">
        <f t="shared" si="2"/>
        <v>80</v>
      </c>
      <c r="K71" s="58"/>
    </row>
    <row r="72" spans="1:11">
      <c r="A72" s="4">
        <v>33198</v>
      </c>
      <c r="B72" s="5" t="s">
        <v>350</v>
      </c>
      <c r="C72" s="4" t="s">
        <v>351</v>
      </c>
      <c r="D72" s="6" t="s">
        <v>352</v>
      </c>
      <c r="E72" s="4" t="s">
        <v>353</v>
      </c>
      <c r="F72" s="4" t="s">
        <v>354</v>
      </c>
      <c r="G72" s="6" t="s">
        <v>1596</v>
      </c>
      <c r="H72" s="15">
        <v>0.5</v>
      </c>
      <c r="I72" s="8">
        <v>38</v>
      </c>
      <c r="J72" s="63">
        <f t="shared" si="2"/>
        <v>76</v>
      </c>
      <c r="K72" s="64"/>
    </row>
    <row r="73" spans="1:11">
      <c r="A73" s="1">
        <v>30483</v>
      </c>
      <c r="B73" s="2" t="s">
        <v>355</v>
      </c>
      <c r="C73" s="1" t="s">
        <v>355</v>
      </c>
      <c r="D73" s="3" t="s">
        <v>356</v>
      </c>
      <c r="E73" s="1" t="s">
        <v>357</v>
      </c>
      <c r="F73" s="1" t="s">
        <v>358</v>
      </c>
      <c r="G73" s="3" t="s">
        <v>1596</v>
      </c>
      <c r="H73" s="14">
        <v>0.68</v>
      </c>
      <c r="I73" s="7">
        <v>31.5</v>
      </c>
      <c r="J73" s="57">
        <f t="shared" si="2"/>
        <v>46.323529411764703</v>
      </c>
      <c r="K73" s="58"/>
    </row>
    <row r="74" spans="1:11">
      <c r="A74" s="4">
        <v>6622</v>
      </c>
      <c r="B74" s="5" t="s">
        <v>359</v>
      </c>
      <c r="C74" s="4" t="s">
        <v>360</v>
      </c>
      <c r="D74" s="6" t="s">
        <v>361</v>
      </c>
      <c r="E74" s="4" t="s">
        <v>362</v>
      </c>
      <c r="F74" s="4" t="s">
        <v>363</v>
      </c>
      <c r="G74" s="6" t="s">
        <v>1596</v>
      </c>
      <c r="H74" s="15">
        <v>0.5</v>
      </c>
      <c r="I74" s="8">
        <v>24</v>
      </c>
      <c r="J74" s="63">
        <f t="shared" si="2"/>
        <v>48</v>
      </c>
      <c r="K74" s="64"/>
    </row>
    <row r="75" spans="1:11">
      <c r="A75" s="1">
        <v>10376</v>
      </c>
      <c r="B75" s="2" t="s">
        <v>364</v>
      </c>
      <c r="C75" s="1" t="s">
        <v>365</v>
      </c>
      <c r="D75" s="3" t="s">
        <v>366</v>
      </c>
      <c r="E75" s="1" t="s">
        <v>367</v>
      </c>
      <c r="F75" s="1" t="s">
        <v>368</v>
      </c>
      <c r="G75" s="3" t="s">
        <v>1591</v>
      </c>
      <c r="H75" s="14">
        <v>0.5</v>
      </c>
      <c r="I75" s="7">
        <v>39</v>
      </c>
      <c r="J75" s="57">
        <f t="shared" si="2"/>
        <v>78</v>
      </c>
      <c r="K75" s="58"/>
    </row>
    <row r="76" spans="1:11">
      <c r="A76" s="4">
        <v>4523</v>
      </c>
      <c r="B76" s="5" t="s">
        <v>369</v>
      </c>
      <c r="C76" s="4" t="s">
        <v>370</v>
      </c>
      <c r="D76" s="6" t="s">
        <v>371</v>
      </c>
      <c r="E76" s="4" t="s">
        <v>372</v>
      </c>
      <c r="F76" s="4" t="s">
        <v>373</v>
      </c>
      <c r="G76" s="6" t="s">
        <v>1590</v>
      </c>
      <c r="H76" s="15">
        <v>0.4</v>
      </c>
      <c r="I76" s="8">
        <v>35</v>
      </c>
      <c r="J76" s="63">
        <f t="shared" si="2"/>
        <v>87.5</v>
      </c>
      <c r="K76" s="64"/>
    </row>
    <row r="77" spans="1:11">
      <c r="A77" s="1">
        <v>12156</v>
      </c>
      <c r="B77" s="2" t="s">
        <v>374</v>
      </c>
      <c r="C77" s="1" t="s">
        <v>374</v>
      </c>
      <c r="D77" s="3" t="s">
        <v>375</v>
      </c>
      <c r="E77" s="1" t="s">
        <v>376</v>
      </c>
      <c r="F77" s="1" t="s">
        <v>377</v>
      </c>
      <c r="G77" s="6" t="s">
        <v>1593</v>
      </c>
      <c r="H77" s="14">
        <v>0.6</v>
      </c>
      <c r="I77" s="7">
        <v>44.25</v>
      </c>
      <c r="J77" s="57">
        <f t="shared" si="2"/>
        <v>73.75</v>
      </c>
      <c r="K77" s="58"/>
    </row>
    <row r="78" spans="1:11">
      <c r="A78" s="4">
        <v>1956</v>
      </c>
      <c r="B78" s="5" t="s">
        <v>378</v>
      </c>
      <c r="C78" s="4" t="s">
        <v>379</v>
      </c>
      <c r="D78" s="6" t="s">
        <v>380</v>
      </c>
      <c r="E78" s="4" t="s">
        <v>381</v>
      </c>
      <c r="F78" s="4" t="s">
        <v>382</v>
      </c>
      <c r="G78" s="6" t="s">
        <v>1596</v>
      </c>
      <c r="H78" s="15">
        <v>0.3</v>
      </c>
      <c r="I78" s="8">
        <v>31.67</v>
      </c>
      <c r="J78" s="63">
        <f t="shared" si="2"/>
        <v>105.56666666666668</v>
      </c>
      <c r="K78" s="64"/>
    </row>
    <row r="79" spans="1:11">
      <c r="A79" s="1">
        <v>42678</v>
      </c>
      <c r="B79" s="2" t="s">
        <v>383</v>
      </c>
      <c r="C79" s="1" t="s">
        <v>383</v>
      </c>
      <c r="D79" s="3" t="s">
        <v>384</v>
      </c>
      <c r="E79" s="1" t="s">
        <v>385</v>
      </c>
      <c r="F79" s="1" t="s">
        <v>386</v>
      </c>
      <c r="G79" s="3" t="s">
        <v>1595</v>
      </c>
      <c r="H79" s="14">
        <v>0.5</v>
      </c>
      <c r="I79" s="7">
        <v>33</v>
      </c>
      <c r="J79" s="57">
        <f t="shared" si="2"/>
        <v>66</v>
      </c>
      <c r="K79" s="58"/>
    </row>
    <row r="80" spans="1:11">
      <c r="A80" s="4">
        <v>33113</v>
      </c>
      <c r="B80" s="5" t="s">
        <v>387</v>
      </c>
      <c r="C80" s="4" t="s">
        <v>388</v>
      </c>
      <c r="D80" s="6" t="s">
        <v>389</v>
      </c>
      <c r="E80" s="4" t="s">
        <v>390</v>
      </c>
      <c r="F80" s="4" t="s">
        <v>391</v>
      </c>
      <c r="G80" s="6" t="s">
        <v>1591</v>
      </c>
      <c r="H80" s="15">
        <v>0.5</v>
      </c>
      <c r="I80" s="8">
        <v>29</v>
      </c>
      <c r="J80" s="63">
        <f t="shared" si="2"/>
        <v>58</v>
      </c>
      <c r="K80" s="64"/>
    </row>
    <row r="81" spans="1:11">
      <c r="A81" s="1">
        <v>5481</v>
      </c>
      <c r="B81" s="2" t="s">
        <v>392</v>
      </c>
      <c r="C81" s="1" t="s">
        <v>393</v>
      </c>
      <c r="D81" s="3" t="s">
        <v>394</v>
      </c>
      <c r="E81" s="1" t="s">
        <v>395</v>
      </c>
      <c r="F81" s="1" t="s">
        <v>396</v>
      </c>
      <c r="G81" s="3" t="s">
        <v>1591</v>
      </c>
      <c r="H81" s="14">
        <v>0.5</v>
      </c>
      <c r="I81" s="7">
        <v>38.33</v>
      </c>
      <c r="J81" s="57">
        <f t="shared" si="2"/>
        <v>76.66</v>
      </c>
      <c r="K81" s="58"/>
    </row>
    <row r="82" spans="1:11">
      <c r="A82" s="4">
        <v>6775</v>
      </c>
      <c r="B82" s="5" t="s">
        <v>397</v>
      </c>
      <c r="C82" s="4" t="s">
        <v>398</v>
      </c>
      <c r="D82" s="6" t="s">
        <v>399</v>
      </c>
      <c r="E82" s="4" t="s">
        <v>400</v>
      </c>
      <c r="F82" s="4" t="s">
        <v>401</v>
      </c>
      <c r="G82" s="6" t="s">
        <v>1596</v>
      </c>
      <c r="H82" s="15">
        <v>0.4</v>
      </c>
      <c r="I82" s="8">
        <v>32</v>
      </c>
      <c r="J82" s="63">
        <f t="shared" si="2"/>
        <v>80</v>
      </c>
      <c r="K82" s="64"/>
    </row>
    <row r="83" spans="1:11">
      <c r="A83" s="1">
        <v>43398</v>
      </c>
      <c r="B83" s="2" t="s">
        <v>402</v>
      </c>
      <c r="C83" s="1" t="s">
        <v>403</v>
      </c>
      <c r="D83" s="3" t="s">
        <v>404</v>
      </c>
      <c r="E83" s="1" t="s">
        <v>405</v>
      </c>
      <c r="F83" s="1" t="s">
        <v>406</v>
      </c>
      <c r="G83" s="3" t="s">
        <v>1596</v>
      </c>
      <c r="H83" s="14">
        <v>0.5</v>
      </c>
      <c r="I83" s="7">
        <v>40</v>
      </c>
      <c r="J83" s="57">
        <f t="shared" si="2"/>
        <v>80</v>
      </c>
      <c r="K83" s="58"/>
    </row>
    <row r="84" spans="1:11">
      <c r="A84" s="4" t="s">
        <v>407</v>
      </c>
      <c r="B84" s="5" t="s">
        <v>408</v>
      </c>
      <c r="C84" s="4" t="s">
        <v>409</v>
      </c>
      <c r="D84" s="6" t="s">
        <v>410</v>
      </c>
      <c r="E84" s="4" t="s">
        <v>411</v>
      </c>
      <c r="F84" s="4" t="s">
        <v>412</v>
      </c>
      <c r="G84" s="6" t="s">
        <v>1596</v>
      </c>
      <c r="H84" s="15">
        <v>0.4</v>
      </c>
      <c r="I84" s="8">
        <v>29.75</v>
      </c>
      <c r="J84" s="63">
        <f t="shared" si="2"/>
        <v>74.375</v>
      </c>
      <c r="K84" s="64"/>
    </row>
    <row r="85" spans="1:11">
      <c r="A85" s="1">
        <v>34358</v>
      </c>
      <c r="B85" s="2" t="s">
        <v>413</v>
      </c>
      <c r="C85" s="1" t="s">
        <v>414</v>
      </c>
      <c r="D85" s="3" t="s">
        <v>415</v>
      </c>
      <c r="E85" s="1" t="s">
        <v>416</v>
      </c>
      <c r="F85" s="1" t="s">
        <v>417</v>
      </c>
      <c r="G85" s="3" t="s">
        <v>418</v>
      </c>
      <c r="H85" s="14">
        <v>0.5</v>
      </c>
      <c r="I85" s="7">
        <v>30</v>
      </c>
      <c r="J85" s="57">
        <f t="shared" si="2"/>
        <v>60</v>
      </c>
      <c r="K85" s="58"/>
    </row>
    <row r="86" spans="1:11">
      <c r="A86" s="4">
        <v>3722</v>
      </c>
      <c r="B86" s="5" t="s">
        <v>419</v>
      </c>
      <c r="C86" s="4" t="s">
        <v>420</v>
      </c>
      <c r="D86" s="6" t="s">
        <v>421</v>
      </c>
      <c r="E86" s="4" t="s">
        <v>422</v>
      </c>
      <c r="F86" s="4" t="s">
        <v>423</v>
      </c>
      <c r="G86" s="6" t="s">
        <v>1592</v>
      </c>
      <c r="H86" s="15">
        <v>0.5</v>
      </c>
      <c r="I86" s="8">
        <v>39</v>
      </c>
      <c r="J86" s="63">
        <f t="shared" si="2"/>
        <v>78</v>
      </c>
      <c r="K86" s="64"/>
    </row>
    <row r="87" spans="1:11">
      <c r="A87" s="1">
        <v>43758</v>
      </c>
      <c r="B87" s="2" t="s">
        <v>424</v>
      </c>
      <c r="C87" s="1" t="s">
        <v>425</v>
      </c>
      <c r="D87" s="3" t="s">
        <v>426</v>
      </c>
      <c r="E87" s="1" t="s">
        <v>427</v>
      </c>
      <c r="F87" s="1" t="s">
        <v>428</v>
      </c>
      <c r="G87" s="3" t="s">
        <v>1590</v>
      </c>
      <c r="H87" s="14">
        <v>0.3</v>
      </c>
      <c r="I87" s="7">
        <v>30</v>
      </c>
      <c r="J87" s="57">
        <f t="shared" si="2"/>
        <v>100</v>
      </c>
      <c r="K87" s="58"/>
    </row>
    <row r="88" spans="1:11">
      <c r="A88" s="4">
        <v>10706</v>
      </c>
      <c r="B88" s="5" t="s">
        <v>429</v>
      </c>
      <c r="C88" s="4" t="s">
        <v>430</v>
      </c>
      <c r="D88" s="6" t="s">
        <v>431</v>
      </c>
      <c r="E88" s="4" t="s">
        <v>432</v>
      </c>
      <c r="F88" s="4" t="s">
        <v>433</v>
      </c>
      <c r="G88" s="6" t="s">
        <v>1596</v>
      </c>
      <c r="H88" s="15">
        <v>0.3</v>
      </c>
      <c r="I88" s="8">
        <v>28</v>
      </c>
      <c r="J88" s="63">
        <f t="shared" si="2"/>
        <v>93.333333333333343</v>
      </c>
      <c r="K88" s="64"/>
    </row>
    <row r="89" spans="1:11">
      <c r="A89" s="1">
        <v>4931</v>
      </c>
      <c r="B89" s="2" t="s">
        <v>434</v>
      </c>
      <c r="C89" s="1" t="s">
        <v>435</v>
      </c>
      <c r="D89" s="3" t="s">
        <v>436</v>
      </c>
      <c r="E89" s="1" t="s">
        <v>437</v>
      </c>
      <c r="F89" s="1" t="s">
        <v>438</v>
      </c>
      <c r="G89" s="3" t="s">
        <v>1590</v>
      </c>
      <c r="H89" s="14">
        <v>0.72</v>
      </c>
      <c r="I89" s="7">
        <v>31.8</v>
      </c>
      <c r="J89" s="57">
        <f t="shared" si="2"/>
        <v>44.166666666666671</v>
      </c>
      <c r="K89" s="58"/>
    </row>
    <row r="90" spans="1:11">
      <c r="A90" s="4">
        <v>12292</v>
      </c>
      <c r="B90" s="5" t="s">
        <v>439</v>
      </c>
      <c r="C90" s="4" t="s">
        <v>440</v>
      </c>
      <c r="D90" s="6" t="s">
        <v>441</v>
      </c>
      <c r="E90" s="4" t="s">
        <v>442</v>
      </c>
      <c r="F90" s="4" t="s">
        <v>443</v>
      </c>
      <c r="G90" s="6" t="s">
        <v>1590</v>
      </c>
      <c r="H90" s="15">
        <v>0.5</v>
      </c>
      <c r="I90" s="8">
        <v>32</v>
      </c>
      <c r="J90" s="63">
        <v>64</v>
      </c>
      <c r="K90" s="64"/>
    </row>
    <row r="91" spans="1:11" ht="15.75">
      <c r="A91" s="11" t="s">
        <v>1</v>
      </c>
      <c r="B91" s="11" t="s">
        <v>1588</v>
      </c>
      <c r="C91" s="11" t="s">
        <v>2</v>
      </c>
      <c r="D91" s="11" t="s">
        <v>3</v>
      </c>
      <c r="E91" s="11" t="s">
        <v>1589</v>
      </c>
      <c r="F91" s="11" t="s">
        <v>5</v>
      </c>
      <c r="G91" s="11" t="s">
        <v>4</v>
      </c>
      <c r="H91" s="11" t="s">
        <v>7</v>
      </c>
      <c r="I91" s="11" t="s">
        <v>8</v>
      </c>
      <c r="J91" s="70" t="s">
        <v>9</v>
      </c>
      <c r="K91" s="71"/>
    </row>
    <row r="92" spans="1:11">
      <c r="A92" s="1">
        <v>11895</v>
      </c>
      <c r="B92" s="2" t="s">
        <v>444</v>
      </c>
      <c r="C92" s="1" t="s">
        <v>445</v>
      </c>
      <c r="D92" s="3" t="s">
        <v>446</v>
      </c>
      <c r="E92" s="1" t="s">
        <v>447</v>
      </c>
      <c r="F92" s="1" t="s">
        <v>448</v>
      </c>
      <c r="G92" s="3" t="s">
        <v>449</v>
      </c>
      <c r="H92" s="14">
        <v>0.25</v>
      </c>
      <c r="I92" s="7">
        <v>26.6</v>
      </c>
      <c r="J92" s="57">
        <f>I92/H92</f>
        <v>106.4</v>
      </c>
      <c r="K92" s="58"/>
    </row>
    <row r="93" spans="1:11">
      <c r="A93" s="4">
        <v>33141</v>
      </c>
      <c r="B93" s="5" t="s">
        <v>450</v>
      </c>
      <c r="C93" s="4" t="s">
        <v>451</v>
      </c>
      <c r="D93" s="6" t="s">
        <v>452</v>
      </c>
      <c r="E93" s="4" t="s">
        <v>453</v>
      </c>
      <c r="F93" s="4" t="s">
        <v>454</v>
      </c>
      <c r="G93" s="6" t="s">
        <v>1596</v>
      </c>
      <c r="H93" s="15">
        <v>0.4</v>
      </c>
      <c r="I93" s="8">
        <v>39</v>
      </c>
      <c r="J93" s="63">
        <f>I93/H93</f>
        <v>97.5</v>
      </c>
      <c r="K93" s="64"/>
    </row>
    <row r="94" spans="1:11">
      <c r="A94" s="1" t="s">
        <v>455</v>
      </c>
      <c r="B94" s="2" t="s">
        <v>456</v>
      </c>
      <c r="C94" s="1" t="s">
        <v>457</v>
      </c>
      <c r="D94" s="3" t="s">
        <v>458</v>
      </c>
      <c r="E94" s="1" t="s">
        <v>459</v>
      </c>
      <c r="F94" s="1" t="s">
        <v>460</v>
      </c>
      <c r="G94" s="3" t="s">
        <v>1596</v>
      </c>
      <c r="H94" s="14">
        <v>0.3</v>
      </c>
      <c r="I94" s="7">
        <v>32.700000000000003</v>
      </c>
      <c r="J94" s="57">
        <f>I94/H94</f>
        <v>109.00000000000001</v>
      </c>
      <c r="K94" s="58"/>
    </row>
    <row r="95" spans="1:11">
      <c r="A95" s="4">
        <v>11793</v>
      </c>
      <c r="B95" s="5" t="s">
        <v>461</v>
      </c>
      <c r="C95" s="4" t="s">
        <v>462</v>
      </c>
      <c r="D95" s="6" t="s">
        <v>463</v>
      </c>
      <c r="E95" s="4" t="s">
        <v>464</v>
      </c>
      <c r="F95" s="4" t="s">
        <v>465</v>
      </c>
      <c r="G95" s="6" t="s">
        <v>466</v>
      </c>
      <c r="H95" s="15">
        <v>0.5</v>
      </c>
      <c r="I95" s="8">
        <v>28</v>
      </c>
      <c r="J95" s="63">
        <f>I95/H95</f>
        <v>56</v>
      </c>
      <c r="K95" s="64"/>
    </row>
    <row r="96" spans="1:11">
      <c r="A96" s="1">
        <v>8884</v>
      </c>
      <c r="B96" s="2" t="s">
        <v>467</v>
      </c>
      <c r="C96" s="1" t="s">
        <v>468</v>
      </c>
      <c r="D96" s="3" t="s">
        <v>1582</v>
      </c>
      <c r="E96" s="1" t="s">
        <v>469</v>
      </c>
      <c r="F96" s="1" t="s">
        <v>470</v>
      </c>
      <c r="G96" s="3" t="s">
        <v>471</v>
      </c>
      <c r="H96" s="14">
        <v>0.5</v>
      </c>
      <c r="I96" s="7">
        <v>35</v>
      </c>
      <c r="J96" s="57">
        <f>I96/H96</f>
        <v>70</v>
      </c>
      <c r="K96" s="58"/>
    </row>
    <row r="97" spans="1:11">
      <c r="A97" s="4">
        <v>3985</v>
      </c>
      <c r="B97" s="5" t="s">
        <v>472</v>
      </c>
      <c r="C97" s="4" t="s">
        <v>473</v>
      </c>
      <c r="D97" s="6" t="s">
        <v>474</v>
      </c>
      <c r="E97" s="4" t="s">
        <v>475</v>
      </c>
      <c r="F97" s="4" t="s">
        <v>476</v>
      </c>
      <c r="G97" s="6" t="s">
        <v>1592</v>
      </c>
      <c r="H97" s="15">
        <v>0.5</v>
      </c>
      <c r="I97" s="8">
        <v>28.14</v>
      </c>
      <c r="J97" s="63">
        <v>56.28</v>
      </c>
      <c r="K97" s="64"/>
    </row>
    <row r="98" spans="1:11">
      <c r="A98" s="1" t="s">
        <v>477</v>
      </c>
      <c r="B98" s="2" t="s">
        <v>478</v>
      </c>
      <c r="C98" s="1" t="s">
        <v>479</v>
      </c>
      <c r="D98" s="3" t="s">
        <v>480</v>
      </c>
      <c r="E98" s="1" t="s">
        <v>481</v>
      </c>
      <c r="F98" s="1" t="s">
        <v>482</v>
      </c>
      <c r="G98" s="3" t="s">
        <v>1596</v>
      </c>
      <c r="H98" s="14">
        <v>0.5</v>
      </c>
      <c r="I98" s="7">
        <v>28</v>
      </c>
      <c r="J98" s="57">
        <f>I98/H98</f>
        <v>56</v>
      </c>
      <c r="K98" s="58"/>
    </row>
    <row r="99" spans="1:11">
      <c r="A99" s="4">
        <v>42684</v>
      </c>
      <c r="B99" s="5" t="s">
        <v>483</v>
      </c>
      <c r="C99" s="4" t="s">
        <v>484</v>
      </c>
      <c r="D99" s="6" t="s">
        <v>485</v>
      </c>
      <c r="E99" s="4" t="s">
        <v>486</v>
      </c>
      <c r="F99" s="4" t="s">
        <v>487</v>
      </c>
      <c r="G99" s="6" t="s">
        <v>1596</v>
      </c>
      <c r="H99" s="15">
        <v>0.3</v>
      </c>
      <c r="I99" s="8">
        <v>32.75</v>
      </c>
      <c r="J99" s="63">
        <f>I99/H99</f>
        <v>109.16666666666667</v>
      </c>
      <c r="K99" s="64"/>
    </row>
    <row r="100" spans="1:11">
      <c r="A100" s="1">
        <v>3168</v>
      </c>
      <c r="B100" s="2" t="s">
        <v>488</v>
      </c>
      <c r="C100" s="1" t="s">
        <v>489</v>
      </c>
      <c r="D100" s="3" t="s">
        <v>490</v>
      </c>
      <c r="E100" s="1" t="s">
        <v>491</v>
      </c>
      <c r="F100" s="1" t="s">
        <v>492</v>
      </c>
      <c r="G100" s="3" t="s">
        <v>1596</v>
      </c>
      <c r="H100" s="14">
        <v>0.43</v>
      </c>
      <c r="I100" s="7">
        <v>30.3</v>
      </c>
      <c r="J100" s="57">
        <f>I100/H100</f>
        <v>70.465116279069775</v>
      </c>
      <c r="K100" s="58"/>
    </row>
    <row r="101" spans="1:11">
      <c r="A101" s="4">
        <v>10808</v>
      </c>
      <c r="B101" s="5" t="s">
        <v>493</v>
      </c>
      <c r="C101" s="4" t="s">
        <v>494</v>
      </c>
      <c r="D101" s="6" t="s">
        <v>495</v>
      </c>
      <c r="E101" s="4" t="s">
        <v>496</v>
      </c>
      <c r="F101" s="4">
        <v>56314</v>
      </c>
      <c r="G101" s="6" t="s">
        <v>1591</v>
      </c>
      <c r="H101" s="15">
        <v>0.5</v>
      </c>
      <c r="I101" s="8">
        <v>30.9</v>
      </c>
      <c r="J101" s="63">
        <f>I101/H101</f>
        <v>61.8</v>
      </c>
      <c r="K101" s="64"/>
    </row>
    <row r="102" spans="1:11">
      <c r="A102" s="1">
        <v>2381</v>
      </c>
      <c r="B102" s="2" t="s">
        <v>497</v>
      </c>
      <c r="C102" s="1" t="s">
        <v>498</v>
      </c>
      <c r="D102" s="3" t="s">
        <v>499</v>
      </c>
      <c r="E102" s="1" t="s">
        <v>500</v>
      </c>
      <c r="F102" s="1" t="s">
        <v>501</v>
      </c>
      <c r="G102" s="3" t="s">
        <v>1592</v>
      </c>
      <c r="H102" s="14">
        <v>0.5</v>
      </c>
      <c r="I102" s="7">
        <v>36.5</v>
      </c>
      <c r="J102" s="57">
        <f>I102/H102</f>
        <v>73</v>
      </c>
      <c r="K102" s="58"/>
    </row>
    <row r="103" spans="1:11">
      <c r="A103" s="4">
        <v>2715</v>
      </c>
      <c r="B103" s="5" t="s">
        <v>502</v>
      </c>
      <c r="C103" s="4" t="s">
        <v>503</v>
      </c>
      <c r="D103" s="6" t="s">
        <v>504</v>
      </c>
      <c r="E103" s="4" t="s">
        <v>505</v>
      </c>
      <c r="F103" s="4" t="s">
        <v>506</v>
      </c>
      <c r="G103" s="6" t="s">
        <v>1596</v>
      </c>
      <c r="H103" s="15">
        <v>0.5</v>
      </c>
      <c r="I103" s="8">
        <v>34</v>
      </c>
      <c r="J103" s="63">
        <v>68</v>
      </c>
      <c r="K103" s="64"/>
    </row>
    <row r="104" spans="1:11">
      <c r="A104" s="1">
        <v>33950</v>
      </c>
      <c r="B104" s="2" t="s">
        <v>507</v>
      </c>
      <c r="C104" s="1" t="s">
        <v>508</v>
      </c>
      <c r="D104" s="3" t="s">
        <v>509</v>
      </c>
      <c r="E104" s="1" t="s">
        <v>510</v>
      </c>
      <c r="F104" s="1" t="s">
        <v>511</v>
      </c>
      <c r="G104" s="3" t="s">
        <v>1591</v>
      </c>
      <c r="H104" s="14">
        <v>0.5</v>
      </c>
      <c r="I104" s="7">
        <v>42.2</v>
      </c>
      <c r="J104" s="57">
        <f>I104/H104</f>
        <v>84.4</v>
      </c>
      <c r="K104" s="58"/>
    </row>
    <row r="105" spans="1:11">
      <c r="A105" s="4">
        <v>12143</v>
      </c>
      <c r="B105" s="5" t="s">
        <v>512</v>
      </c>
      <c r="C105" s="4" t="s">
        <v>513</v>
      </c>
      <c r="D105" s="6" t="s">
        <v>514</v>
      </c>
      <c r="E105" s="4" t="s">
        <v>515</v>
      </c>
      <c r="F105" s="4" t="s">
        <v>516</v>
      </c>
      <c r="G105" s="6" t="s">
        <v>1601</v>
      </c>
      <c r="H105" s="15">
        <v>0.5</v>
      </c>
      <c r="I105" s="8">
        <v>39</v>
      </c>
      <c r="J105" s="63">
        <f>I105/H105</f>
        <v>78</v>
      </c>
      <c r="K105" s="64"/>
    </row>
    <row r="106" spans="1:11">
      <c r="A106" s="1">
        <v>5492</v>
      </c>
      <c r="B106" s="2" t="s">
        <v>517</v>
      </c>
      <c r="C106" s="1" t="s">
        <v>518</v>
      </c>
      <c r="D106" s="3" t="s">
        <v>519</v>
      </c>
      <c r="E106" s="1" t="s">
        <v>520</v>
      </c>
      <c r="F106" s="1" t="s">
        <v>521</v>
      </c>
      <c r="G106" s="3" t="s">
        <v>1596</v>
      </c>
      <c r="H106" s="14">
        <v>0.5</v>
      </c>
      <c r="I106" s="7">
        <v>29</v>
      </c>
      <c r="J106" s="57">
        <f>I106/H106</f>
        <v>58</v>
      </c>
      <c r="K106" s="58"/>
    </row>
    <row r="107" spans="1:11">
      <c r="A107" s="4">
        <v>12443</v>
      </c>
      <c r="B107" s="5" t="s">
        <v>522</v>
      </c>
      <c r="C107" s="4" t="s">
        <v>523</v>
      </c>
      <c r="D107" s="6" t="s">
        <v>524</v>
      </c>
      <c r="E107" s="4" t="s">
        <v>525</v>
      </c>
      <c r="F107" s="4" t="s">
        <v>526</v>
      </c>
      <c r="G107" s="6" t="s">
        <v>1596</v>
      </c>
      <c r="H107" s="15">
        <v>0.3</v>
      </c>
      <c r="I107" s="8">
        <v>30</v>
      </c>
      <c r="J107" s="63">
        <f>I107/H107</f>
        <v>100</v>
      </c>
      <c r="K107" s="64"/>
    </row>
    <row r="108" spans="1:11">
      <c r="A108" s="1">
        <v>17762</v>
      </c>
      <c r="B108" s="2" t="s">
        <v>527</v>
      </c>
      <c r="C108" s="1" t="s">
        <v>528</v>
      </c>
      <c r="D108" s="3" t="s">
        <v>529</v>
      </c>
      <c r="E108" s="1" t="s">
        <v>530</v>
      </c>
      <c r="F108" s="1" t="s">
        <v>531</v>
      </c>
      <c r="G108" s="3" t="s">
        <v>1596</v>
      </c>
      <c r="H108" s="14">
        <v>0.43</v>
      </c>
      <c r="I108" s="7">
        <v>30.3</v>
      </c>
      <c r="J108" s="57">
        <v>70.465116279069775</v>
      </c>
      <c r="K108" s="58"/>
    </row>
    <row r="109" spans="1:11">
      <c r="A109" s="4">
        <v>11761</v>
      </c>
      <c r="B109" s="5" t="s">
        <v>532</v>
      </c>
      <c r="C109" s="4" t="s">
        <v>533</v>
      </c>
      <c r="D109" s="6" t="s">
        <v>534</v>
      </c>
      <c r="E109" s="4" t="s">
        <v>535</v>
      </c>
      <c r="F109" s="4" t="s">
        <v>536</v>
      </c>
      <c r="G109" s="6" t="s">
        <v>1590</v>
      </c>
      <c r="H109" s="15">
        <v>0.6</v>
      </c>
      <c r="I109" s="8">
        <v>40</v>
      </c>
      <c r="J109" s="63">
        <f t="shared" ref="J109:J118" si="3">I109/H109</f>
        <v>66.666666666666671</v>
      </c>
      <c r="K109" s="64"/>
    </row>
    <row r="110" spans="1:11">
      <c r="A110" s="1">
        <v>1693</v>
      </c>
      <c r="B110" s="2" t="s">
        <v>537</v>
      </c>
      <c r="C110" s="1" t="s">
        <v>538</v>
      </c>
      <c r="D110" s="3" t="s">
        <v>539</v>
      </c>
      <c r="E110" s="1" t="s">
        <v>540</v>
      </c>
      <c r="F110" s="1" t="s">
        <v>541</v>
      </c>
      <c r="G110" s="3" t="s">
        <v>1590</v>
      </c>
      <c r="H110" s="14">
        <v>0.3</v>
      </c>
      <c r="I110" s="7">
        <v>37</v>
      </c>
      <c r="J110" s="57">
        <f t="shared" si="3"/>
        <v>123.33333333333334</v>
      </c>
      <c r="K110" s="58"/>
    </row>
    <row r="111" spans="1:11">
      <c r="A111" s="4">
        <v>4502</v>
      </c>
      <c r="B111" s="5" t="s">
        <v>542</v>
      </c>
      <c r="C111" s="4" t="s">
        <v>543</v>
      </c>
      <c r="D111" s="6" t="s">
        <v>28</v>
      </c>
      <c r="E111" s="4" t="s">
        <v>544</v>
      </c>
      <c r="F111" s="4" t="s">
        <v>545</v>
      </c>
      <c r="G111" s="6" t="s">
        <v>1591</v>
      </c>
      <c r="H111" s="15">
        <v>0.5</v>
      </c>
      <c r="I111" s="8">
        <v>26.5</v>
      </c>
      <c r="J111" s="63">
        <f t="shared" si="3"/>
        <v>53</v>
      </c>
      <c r="K111" s="64"/>
    </row>
    <row r="112" spans="1:11">
      <c r="A112" s="1">
        <v>5014</v>
      </c>
      <c r="B112" s="2" t="s">
        <v>546</v>
      </c>
      <c r="C112" s="1" t="s">
        <v>547</v>
      </c>
      <c r="D112" s="3" t="s">
        <v>548</v>
      </c>
      <c r="E112" s="1" t="s">
        <v>549</v>
      </c>
      <c r="F112" s="1" t="s">
        <v>550</v>
      </c>
      <c r="G112" s="3" t="s">
        <v>1602</v>
      </c>
      <c r="H112" s="14">
        <v>0.5</v>
      </c>
      <c r="I112" s="7">
        <v>26.6</v>
      </c>
      <c r="J112" s="57">
        <f t="shared" si="3"/>
        <v>53.2</v>
      </c>
      <c r="K112" s="58"/>
    </row>
    <row r="113" spans="1:11">
      <c r="A113" s="4">
        <v>9326</v>
      </c>
      <c r="B113" s="5" t="s">
        <v>551</v>
      </c>
      <c r="C113" s="4" t="s">
        <v>552</v>
      </c>
      <c r="D113" s="6" t="s">
        <v>553</v>
      </c>
      <c r="E113" s="4" t="s">
        <v>554</v>
      </c>
      <c r="F113" s="4" t="s">
        <v>555</v>
      </c>
      <c r="G113" s="6" t="s">
        <v>1596</v>
      </c>
      <c r="H113" s="15">
        <v>0.56000000000000005</v>
      </c>
      <c r="I113" s="8">
        <v>34</v>
      </c>
      <c r="J113" s="63">
        <f t="shared" si="3"/>
        <v>60.714285714285708</v>
      </c>
      <c r="K113" s="64"/>
    </row>
    <row r="114" spans="1:11">
      <c r="A114" s="1">
        <v>7337</v>
      </c>
      <c r="B114" s="2" t="s">
        <v>556</v>
      </c>
      <c r="C114" s="1" t="s">
        <v>557</v>
      </c>
      <c r="D114" s="3" t="s">
        <v>558</v>
      </c>
      <c r="E114" s="1" t="s">
        <v>559</v>
      </c>
      <c r="F114" s="1" t="s">
        <v>560</v>
      </c>
      <c r="G114" s="3" t="s">
        <v>1596</v>
      </c>
      <c r="H114" s="14">
        <v>0.5</v>
      </c>
      <c r="I114" s="7">
        <v>38.33</v>
      </c>
      <c r="J114" s="57">
        <f t="shared" si="3"/>
        <v>76.66</v>
      </c>
      <c r="K114" s="58"/>
    </row>
    <row r="115" spans="1:11">
      <c r="A115" s="4">
        <v>7670</v>
      </c>
      <c r="B115" s="5" t="s">
        <v>561</v>
      </c>
      <c r="C115" s="4" t="s">
        <v>562</v>
      </c>
      <c r="D115" s="6" t="s">
        <v>563</v>
      </c>
      <c r="E115" s="4" t="s">
        <v>564</v>
      </c>
      <c r="F115" s="4" t="s">
        <v>565</v>
      </c>
      <c r="G115" s="6" t="s">
        <v>1591</v>
      </c>
      <c r="H115" s="15">
        <v>0.4</v>
      </c>
      <c r="I115" s="8">
        <v>39</v>
      </c>
      <c r="J115" s="63">
        <f t="shared" si="3"/>
        <v>97.5</v>
      </c>
      <c r="K115" s="64"/>
    </row>
    <row r="116" spans="1:11">
      <c r="A116" s="1">
        <v>5675</v>
      </c>
      <c r="B116" s="2" t="s">
        <v>566</v>
      </c>
      <c r="C116" s="1" t="s">
        <v>566</v>
      </c>
      <c r="D116" s="3" t="s">
        <v>567</v>
      </c>
      <c r="E116" s="1" t="s">
        <v>568</v>
      </c>
      <c r="F116" s="1" t="s">
        <v>569</v>
      </c>
      <c r="G116" s="3" t="s">
        <v>1590</v>
      </c>
      <c r="H116" s="14">
        <v>0.53</v>
      </c>
      <c r="I116" s="7">
        <v>33.6</v>
      </c>
      <c r="J116" s="57">
        <f t="shared" si="3"/>
        <v>63.39622641509434</v>
      </c>
      <c r="K116" s="58"/>
    </row>
    <row r="117" spans="1:11">
      <c r="A117" s="4">
        <v>14168</v>
      </c>
      <c r="B117" s="5" t="s">
        <v>570</v>
      </c>
      <c r="C117" s="4" t="s">
        <v>571</v>
      </c>
      <c r="D117" s="6" t="s">
        <v>572</v>
      </c>
      <c r="E117" s="4" t="s">
        <v>573</v>
      </c>
      <c r="F117" s="4" t="s">
        <v>574</v>
      </c>
      <c r="G117" s="6" t="s">
        <v>1596</v>
      </c>
      <c r="H117" s="15">
        <v>0.5</v>
      </c>
      <c r="I117" s="8">
        <v>29</v>
      </c>
      <c r="J117" s="63">
        <f t="shared" si="3"/>
        <v>58</v>
      </c>
      <c r="K117" s="64"/>
    </row>
    <row r="118" spans="1:11">
      <c r="A118" s="1">
        <v>7727</v>
      </c>
      <c r="B118" s="2" t="s">
        <v>575</v>
      </c>
      <c r="C118" s="1" t="s">
        <v>576</v>
      </c>
      <c r="D118" s="3" t="s">
        <v>577</v>
      </c>
      <c r="E118" s="1" t="s">
        <v>578</v>
      </c>
      <c r="F118" s="1" t="s">
        <v>579</v>
      </c>
      <c r="G118" s="3" t="s">
        <v>1596</v>
      </c>
      <c r="H118" s="14">
        <v>0.4</v>
      </c>
      <c r="I118" s="7">
        <v>39.6</v>
      </c>
      <c r="J118" s="57">
        <f t="shared" si="3"/>
        <v>99</v>
      </c>
      <c r="K118" s="58"/>
    </row>
    <row r="119" spans="1:11" ht="18">
      <c r="A119" s="62" t="s">
        <v>1659</v>
      </c>
      <c r="B119" s="62"/>
      <c r="C119" s="62"/>
      <c r="D119" s="62"/>
      <c r="E119" s="62"/>
      <c r="F119" s="62"/>
      <c r="G119" s="62"/>
      <c r="H119" s="62"/>
      <c r="I119" s="62"/>
      <c r="J119" s="62"/>
      <c r="K119" s="62"/>
    </row>
    <row r="120" spans="1:11" ht="12" customHeight="1">
      <c r="A120" s="67" t="s">
        <v>1</v>
      </c>
      <c r="B120" s="67" t="s">
        <v>1588</v>
      </c>
      <c r="C120" s="67" t="s">
        <v>2</v>
      </c>
      <c r="D120" s="67" t="s">
        <v>3</v>
      </c>
      <c r="E120" s="67" t="s">
        <v>4</v>
      </c>
      <c r="F120" s="67" t="s">
        <v>5</v>
      </c>
      <c r="G120" s="67" t="s">
        <v>1608</v>
      </c>
      <c r="H120" s="67" t="s">
        <v>1609</v>
      </c>
      <c r="I120" s="67" t="s">
        <v>7</v>
      </c>
      <c r="J120" s="67" t="s">
        <v>8</v>
      </c>
      <c r="K120" s="67" t="s">
        <v>9</v>
      </c>
    </row>
    <row r="121" spans="1:11" ht="9" customHeight="1" thickBot="1">
      <c r="A121" s="68"/>
      <c r="B121" s="68"/>
      <c r="C121" s="68"/>
      <c r="D121" s="68"/>
      <c r="E121" s="68"/>
      <c r="F121" s="68"/>
      <c r="G121" s="68"/>
      <c r="H121" s="69"/>
      <c r="I121" s="69"/>
      <c r="J121" s="69"/>
      <c r="K121" s="69"/>
    </row>
    <row r="122" spans="1:11" ht="14.1" customHeight="1">
      <c r="A122" s="73">
        <v>43657</v>
      </c>
      <c r="B122" s="75" t="s">
        <v>1610</v>
      </c>
      <c r="C122" s="73" t="s">
        <v>1611</v>
      </c>
      <c r="D122" s="75" t="s">
        <v>1612</v>
      </c>
      <c r="E122" s="73" t="s">
        <v>1613</v>
      </c>
      <c r="F122" s="77" t="s">
        <v>1615</v>
      </c>
      <c r="G122" s="78" t="s">
        <v>1614</v>
      </c>
      <c r="H122" s="17" t="s">
        <v>1616</v>
      </c>
      <c r="I122" s="18">
        <v>0.4</v>
      </c>
      <c r="J122" s="12">
        <v>21</v>
      </c>
      <c r="K122" s="19">
        <f t="shared" ref="K122:K127" si="4">J122/I122</f>
        <v>52.5</v>
      </c>
    </row>
    <row r="123" spans="1:11" ht="14.1" customHeight="1" thickBot="1">
      <c r="A123" s="74"/>
      <c r="B123" s="76"/>
      <c r="C123" s="74"/>
      <c r="D123" s="76"/>
      <c r="E123" s="74"/>
      <c r="F123" s="77"/>
      <c r="G123" s="79"/>
      <c r="H123" s="20" t="s">
        <v>1617</v>
      </c>
      <c r="I123" s="21">
        <v>0.8</v>
      </c>
      <c r="J123" s="22">
        <v>26</v>
      </c>
      <c r="K123" s="23">
        <f t="shared" si="4"/>
        <v>32.5</v>
      </c>
    </row>
    <row r="124" spans="1:11" ht="14.1" customHeight="1">
      <c r="A124" s="80">
        <v>6210</v>
      </c>
      <c r="B124" s="82" t="s">
        <v>1618</v>
      </c>
      <c r="C124" s="80" t="s">
        <v>1619</v>
      </c>
      <c r="D124" s="82" t="s">
        <v>1620</v>
      </c>
      <c r="E124" s="35" t="s">
        <v>1621</v>
      </c>
      <c r="F124" s="37" t="s">
        <v>1623</v>
      </c>
      <c r="G124" s="82" t="s">
        <v>1622</v>
      </c>
      <c r="H124" s="25" t="s">
        <v>1616</v>
      </c>
      <c r="I124" s="26">
        <v>0.5</v>
      </c>
      <c r="J124" s="13">
        <v>20</v>
      </c>
      <c r="K124" s="27">
        <f t="shared" si="4"/>
        <v>40</v>
      </c>
    </row>
    <row r="125" spans="1:11" ht="14.1" customHeight="1" thickBot="1">
      <c r="A125" s="81"/>
      <c r="B125" s="83"/>
      <c r="C125" s="81"/>
      <c r="D125" s="83"/>
      <c r="E125" s="36" t="s">
        <v>1624</v>
      </c>
      <c r="F125" s="38" t="s">
        <v>1625</v>
      </c>
      <c r="G125" s="83"/>
      <c r="H125" s="29" t="s">
        <v>1617</v>
      </c>
      <c r="I125" s="30">
        <v>1</v>
      </c>
      <c r="J125" s="31">
        <v>25</v>
      </c>
      <c r="K125" s="32">
        <f t="shared" si="4"/>
        <v>25</v>
      </c>
    </row>
    <row r="126" spans="1:11" ht="14.1" customHeight="1">
      <c r="A126" s="73">
        <v>42799</v>
      </c>
      <c r="B126" s="75" t="s">
        <v>1626</v>
      </c>
      <c r="C126" s="73" t="s">
        <v>1626</v>
      </c>
      <c r="D126" s="75" t="s">
        <v>1627</v>
      </c>
      <c r="E126" s="73" t="s">
        <v>1628</v>
      </c>
      <c r="F126" s="86" t="s">
        <v>1629</v>
      </c>
      <c r="G126" s="75" t="s">
        <v>1622</v>
      </c>
      <c r="H126" s="17" t="s">
        <v>1616</v>
      </c>
      <c r="I126" s="18">
        <v>0.4</v>
      </c>
      <c r="J126" s="12">
        <v>15</v>
      </c>
      <c r="K126" s="19">
        <f t="shared" si="4"/>
        <v>37.5</v>
      </c>
    </row>
    <row r="127" spans="1:11" ht="14.1" customHeight="1" thickBot="1">
      <c r="A127" s="74"/>
      <c r="B127" s="76"/>
      <c r="C127" s="74"/>
      <c r="D127" s="76"/>
      <c r="E127" s="74"/>
      <c r="F127" s="87"/>
      <c r="G127" s="76"/>
      <c r="H127" s="20" t="s">
        <v>1617</v>
      </c>
      <c r="I127" s="21">
        <v>0.7</v>
      </c>
      <c r="J127" s="22">
        <v>20</v>
      </c>
      <c r="K127" s="23">
        <f t="shared" si="4"/>
        <v>28.571428571428573</v>
      </c>
    </row>
    <row r="128" spans="1:11" ht="14.1" customHeight="1">
      <c r="A128" s="80">
        <v>1839</v>
      </c>
      <c r="B128" s="82" t="s">
        <v>1630</v>
      </c>
      <c r="C128" s="80" t="s">
        <v>175</v>
      </c>
      <c r="D128" s="82" t="s">
        <v>176</v>
      </c>
      <c r="E128" s="80" t="s">
        <v>177</v>
      </c>
      <c r="F128" s="84" t="s">
        <v>178</v>
      </c>
      <c r="G128" s="82" t="s">
        <v>1614</v>
      </c>
      <c r="H128" s="25" t="s">
        <v>1616</v>
      </c>
      <c r="I128" s="26">
        <v>0.3</v>
      </c>
      <c r="J128" s="13">
        <v>5</v>
      </c>
      <c r="K128" s="27">
        <v>16.666666666666668</v>
      </c>
    </row>
    <row r="129" spans="1:11" ht="14.1" customHeight="1" thickBot="1">
      <c r="A129" s="81"/>
      <c r="B129" s="83" t="s">
        <v>1631</v>
      </c>
      <c r="C129" s="81"/>
      <c r="D129" s="83"/>
      <c r="E129" s="81"/>
      <c r="F129" s="85"/>
      <c r="G129" s="83"/>
      <c r="H129" s="29" t="s">
        <v>1617</v>
      </c>
      <c r="I129" s="30">
        <v>1.1000000000000001</v>
      </c>
      <c r="J129" s="31">
        <v>10</v>
      </c>
      <c r="K129" s="32">
        <v>9.0909090909090899</v>
      </c>
    </row>
    <row r="130" spans="1:11" ht="14.1" customHeight="1">
      <c r="A130" s="93">
        <v>43955</v>
      </c>
      <c r="B130" s="95" t="s">
        <v>13</v>
      </c>
      <c r="C130" s="93" t="s">
        <v>13</v>
      </c>
      <c r="D130" s="95" t="s">
        <v>1587</v>
      </c>
      <c r="E130" s="93" t="s">
        <v>14</v>
      </c>
      <c r="F130" s="97" t="s">
        <v>15</v>
      </c>
      <c r="G130" s="98" t="s">
        <v>1622</v>
      </c>
      <c r="H130" s="40" t="s">
        <v>1616</v>
      </c>
      <c r="I130" s="41">
        <v>0.47</v>
      </c>
      <c r="J130" s="42">
        <v>10.0566</v>
      </c>
      <c r="K130" s="43">
        <v>22.553191489361701</v>
      </c>
    </row>
    <row r="131" spans="1:11" ht="14.1" customHeight="1" thickBot="1">
      <c r="A131" s="94"/>
      <c r="B131" s="96"/>
      <c r="C131" s="94"/>
      <c r="D131" s="96"/>
      <c r="E131" s="94"/>
      <c r="F131" s="97"/>
      <c r="G131" s="99"/>
      <c r="H131" s="44" t="s">
        <v>1617</v>
      </c>
      <c r="I131" s="45">
        <v>1</v>
      </c>
      <c r="J131" s="46">
        <v>21</v>
      </c>
      <c r="K131" s="47">
        <v>21.2</v>
      </c>
    </row>
    <row r="132" spans="1:11" ht="14.1" customHeight="1">
      <c r="A132" s="80">
        <v>10523</v>
      </c>
      <c r="B132" s="82" t="s">
        <v>320</v>
      </c>
      <c r="C132" s="80" t="s">
        <v>321</v>
      </c>
      <c r="D132" s="82" t="s">
        <v>322</v>
      </c>
      <c r="E132" s="80" t="s">
        <v>323</v>
      </c>
      <c r="F132" s="80" t="s">
        <v>324</v>
      </c>
      <c r="G132" s="82" t="s">
        <v>1651</v>
      </c>
      <c r="H132" s="25" t="s">
        <v>1616</v>
      </c>
      <c r="I132" s="26">
        <v>0.3</v>
      </c>
      <c r="J132" s="13">
        <v>22</v>
      </c>
      <c r="K132" s="27">
        <f t="shared" ref="K132:K133" si="5">J132/I132</f>
        <v>73.333333333333343</v>
      </c>
    </row>
    <row r="133" spans="1:11" ht="14.1" customHeight="1" thickBot="1">
      <c r="A133" s="81"/>
      <c r="B133" s="83"/>
      <c r="C133" s="81"/>
      <c r="D133" s="83"/>
      <c r="E133" s="81"/>
      <c r="F133" s="81"/>
      <c r="G133" s="83"/>
      <c r="H133" s="29" t="s">
        <v>1617</v>
      </c>
      <c r="I133" s="30">
        <v>0.8</v>
      </c>
      <c r="J133" s="31">
        <v>24</v>
      </c>
      <c r="K133" s="32">
        <f t="shared" si="5"/>
        <v>30</v>
      </c>
    </row>
    <row r="134" spans="1:11">
      <c r="A134" s="72"/>
      <c r="B134" s="72"/>
      <c r="C134" s="72"/>
      <c r="D134" s="72"/>
      <c r="E134" s="72"/>
      <c r="F134" s="72"/>
      <c r="G134" s="72"/>
      <c r="H134" s="72"/>
      <c r="I134" s="72"/>
      <c r="J134" s="72"/>
      <c r="K134" s="72"/>
    </row>
    <row r="135" spans="1:11" ht="29.25" customHeight="1">
      <c r="A135" s="50" t="s">
        <v>580</v>
      </c>
      <c r="B135" s="50"/>
      <c r="C135" s="50"/>
      <c r="D135" s="50"/>
      <c r="E135" s="50"/>
      <c r="F135" s="50"/>
      <c r="G135" s="50"/>
      <c r="H135" s="50"/>
      <c r="I135" s="50"/>
      <c r="J135" s="50"/>
      <c r="K135" s="50"/>
    </row>
    <row r="136" spans="1:11">
      <c r="A136" s="61" t="s">
        <v>1</v>
      </c>
      <c r="B136" s="61" t="s">
        <v>1588</v>
      </c>
      <c r="C136" s="61" t="s">
        <v>2</v>
      </c>
      <c r="D136" s="61" t="s">
        <v>3</v>
      </c>
      <c r="E136" s="61" t="s">
        <v>631</v>
      </c>
      <c r="F136" s="61" t="s">
        <v>5</v>
      </c>
      <c r="G136" s="61" t="s">
        <v>4</v>
      </c>
      <c r="H136" s="61" t="s">
        <v>7</v>
      </c>
      <c r="I136" s="61" t="s">
        <v>8</v>
      </c>
      <c r="J136" s="61" t="s">
        <v>9</v>
      </c>
      <c r="K136" s="61"/>
    </row>
    <row r="137" spans="1:11">
      <c r="A137" s="61"/>
      <c r="B137" s="61"/>
      <c r="C137" s="61"/>
      <c r="D137" s="61"/>
      <c r="E137" s="61"/>
      <c r="F137" s="61"/>
      <c r="G137" s="61"/>
      <c r="H137" s="61"/>
      <c r="I137" s="61"/>
      <c r="J137" s="61"/>
      <c r="K137" s="61"/>
    </row>
    <row r="138" spans="1:11">
      <c r="A138" s="60" t="s">
        <v>10</v>
      </c>
      <c r="B138" s="60"/>
      <c r="C138" s="60"/>
      <c r="D138" s="60"/>
      <c r="E138" s="9"/>
      <c r="F138" s="16" t="s">
        <v>581</v>
      </c>
      <c r="G138" s="10" t="s">
        <v>582</v>
      </c>
      <c r="H138" s="16">
        <v>0.5</v>
      </c>
      <c r="I138" s="16">
        <v>32</v>
      </c>
      <c r="J138" s="60">
        <v>66.3</v>
      </c>
      <c r="K138" s="60"/>
    </row>
    <row r="139" spans="1:11">
      <c r="A139" s="1">
        <v>17870</v>
      </c>
      <c r="B139" s="2" t="s">
        <v>583</v>
      </c>
      <c r="C139" s="1" t="s">
        <v>583</v>
      </c>
      <c r="D139" s="3" t="s">
        <v>28</v>
      </c>
      <c r="E139" s="1" t="s">
        <v>584</v>
      </c>
      <c r="F139" s="1" t="s">
        <v>585</v>
      </c>
      <c r="G139" s="3" t="s">
        <v>586</v>
      </c>
      <c r="H139" s="14">
        <v>0.53</v>
      </c>
      <c r="I139" s="7">
        <v>30.6</v>
      </c>
      <c r="J139" s="65">
        <f t="shared" ref="J139:J173" si="6">I139/H139</f>
        <v>57.735849056603776</v>
      </c>
      <c r="K139" s="65"/>
    </row>
    <row r="140" spans="1:11">
      <c r="A140" s="4">
        <v>3796</v>
      </c>
      <c r="B140" s="5" t="s">
        <v>587</v>
      </c>
      <c r="C140" s="4" t="s">
        <v>588</v>
      </c>
      <c r="D140" s="6" t="s">
        <v>589</v>
      </c>
      <c r="E140" s="4" t="s">
        <v>590</v>
      </c>
      <c r="F140" s="4" t="s">
        <v>591</v>
      </c>
      <c r="G140" s="6" t="s">
        <v>592</v>
      </c>
      <c r="H140" s="15">
        <v>0.5</v>
      </c>
      <c r="I140" s="8">
        <v>37.43</v>
      </c>
      <c r="J140" s="66">
        <f t="shared" si="6"/>
        <v>74.86</v>
      </c>
      <c r="K140" s="66"/>
    </row>
    <row r="141" spans="1:11">
      <c r="A141" s="1">
        <v>12598</v>
      </c>
      <c r="B141" s="2" t="s">
        <v>593</v>
      </c>
      <c r="C141" s="1" t="s">
        <v>594</v>
      </c>
      <c r="D141" s="3" t="s">
        <v>595</v>
      </c>
      <c r="E141" s="1" t="s">
        <v>584</v>
      </c>
      <c r="F141" s="1" t="s">
        <v>596</v>
      </c>
      <c r="G141" s="3" t="s">
        <v>597</v>
      </c>
      <c r="H141" s="14">
        <v>0.5</v>
      </c>
      <c r="I141" s="7">
        <v>28.33</v>
      </c>
      <c r="J141" s="65">
        <f t="shared" si="6"/>
        <v>56.66</v>
      </c>
      <c r="K141" s="65"/>
    </row>
    <row r="142" spans="1:11">
      <c r="A142" s="4">
        <v>8385</v>
      </c>
      <c r="B142" s="5" t="s">
        <v>598</v>
      </c>
      <c r="C142" s="4" t="s">
        <v>599</v>
      </c>
      <c r="D142" s="6" t="s">
        <v>600</v>
      </c>
      <c r="E142" s="4" t="s">
        <v>584</v>
      </c>
      <c r="F142" s="4" t="s">
        <v>601</v>
      </c>
      <c r="G142" s="6" t="s">
        <v>602</v>
      </c>
      <c r="H142" s="15">
        <v>0.5</v>
      </c>
      <c r="I142" s="8">
        <v>29</v>
      </c>
      <c r="J142" s="66">
        <f t="shared" si="6"/>
        <v>58</v>
      </c>
      <c r="K142" s="66"/>
    </row>
    <row r="143" spans="1:11">
      <c r="A143" s="1">
        <v>6438</v>
      </c>
      <c r="B143" s="2" t="s">
        <v>603</v>
      </c>
      <c r="C143" s="1" t="s">
        <v>604</v>
      </c>
      <c r="D143" s="3" t="s">
        <v>605</v>
      </c>
      <c r="E143" s="1" t="s">
        <v>584</v>
      </c>
      <c r="F143" s="1" t="s">
        <v>606</v>
      </c>
      <c r="G143" s="3" t="s">
        <v>607</v>
      </c>
      <c r="H143" s="14">
        <v>0.5</v>
      </c>
      <c r="I143" s="7">
        <v>29</v>
      </c>
      <c r="J143" s="65">
        <f t="shared" si="6"/>
        <v>58</v>
      </c>
      <c r="K143" s="65"/>
    </row>
    <row r="144" spans="1:11">
      <c r="A144" s="4">
        <v>9579</v>
      </c>
      <c r="B144" s="5" t="s">
        <v>608</v>
      </c>
      <c r="C144" s="4" t="s">
        <v>609</v>
      </c>
      <c r="D144" s="6" t="s">
        <v>610</v>
      </c>
      <c r="E144" s="4" t="s">
        <v>590</v>
      </c>
      <c r="F144" s="4" t="s">
        <v>611</v>
      </c>
      <c r="G144" s="6" t="s">
        <v>612</v>
      </c>
      <c r="H144" s="15">
        <v>0.5</v>
      </c>
      <c r="I144" s="8">
        <v>29.67</v>
      </c>
      <c r="J144" s="66">
        <f t="shared" si="6"/>
        <v>59.34</v>
      </c>
      <c r="K144" s="66"/>
    </row>
    <row r="145" spans="1:11">
      <c r="A145" s="1">
        <v>15010</v>
      </c>
      <c r="B145" s="2" t="s">
        <v>613</v>
      </c>
      <c r="C145" s="1" t="s">
        <v>614</v>
      </c>
      <c r="D145" s="3" t="s">
        <v>615</v>
      </c>
      <c r="E145" s="1" t="s">
        <v>590</v>
      </c>
      <c r="F145" s="1" t="s">
        <v>616</v>
      </c>
      <c r="G145" s="3" t="s">
        <v>617</v>
      </c>
      <c r="H145" s="14">
        <v>0.5</v>
      </c>
      <c r="I145" s="7">
        <v>27.5</v>
      </c>
      <c r="J145" s="65">
        <f t="shared" si="6"/>
        <v>55</v>
      </c>
      <c r="K145" s="65"/>
    </row>
    <row r="146" spans="1:11">
      <c r="A146" s="4">
        <v>32031</v>
      </c>
      <c r="B146" s="5" t="s">
        <v>618</v>
      </c>
      <c r="C146" s="4" t="s">
        <v>619</v>
      </c>
      <c r="D146" s="6" t="s">
        <v>620</v>
      </c>
      <c r="E146" s="4" t="s">
        <v>590</v>
      </c>
      <c r="F146" s="4" t="s">
        <v>621</v>
      </c>
      <c r="G146" s="6" t="s">
        <v>622</v>
      </c>
      <c r="H146" s="15">
        <v>0.4</v>
      </c>
      <c r="I146" s="8">
        <v>29.25</v>
      </c>
      <c r="J146" s="66">
        <f t="shared" si="6"/>
        <v>73.125</v>
      </c>
      <c r="K146" s="66"/>
    </row>
    <row r="147" spans="1:11">
      <c r="A147" s="1">
        <v>7439</v>
      </c>
      <c r="B147" s="2" t="s">
        <v>623</v>
      </c>
      <c r="C147" s="1" t="s">
        <v>624</v>
      </c>
      <c r="D147" s="3" t="s">
        <v>625</v>
      </c>
      <c r="E147" s="1" t="s">
        <v>590</v>
      </c>
      <c r="F147" s="1" t="s">
        <v>626</v>
      </c>
      <c r="G147" s="3" t="s">
        <v>627</v>
      </c>
      <c r="H147" s="14">
        <v>0.5</v>
      </c>
      <c r="I147" s="7">
        <v>39</v>
      </c>
      <c r="J147" s="65">
        <f t="shared" si="6"/>
        <v>78</v>
      </c>
      <c r="K147" s="65"/>
    </row>
    <row r="148" spans="1:11">
      <c r="A148" s="4">
        <v>40300</v>
      </c>
      <c r="B148" s="5" t="s">
        <v>628</v>
      </c>
      <c r="C148" s="4" t="s">
        <v>629</v>
      </c>
      <c r="D148" s="6" t="s">
        <v>630</v>
      </c>
      <c r="E148" s="4" t="s">
        <v>631</v>
      </c>
      <c r="F148" s="4" t="s">
        <v>632</v>
      </c>
      <c r="G148" s="6" t="s">
        <v>633</v>
      </c>
      <c r="H148" s="15">
        <v>0.5</v>
      </c>
      <c r="I148" s="8">
        <v>35</v>
      </c>
      <c r="J148" s="66">
        <f t="shared" si="6"/>
        <v>70</v>
      </c>
      <c r="K148" s="66"/>
    </row>
    <row r="149" spans="1:11">
      <c r="A149" s="1">
        <v>11579</v>
      </c>
      <c r="B149" s="2" t="s">
        <v>634</v>
      </c>
      <c r="C149" s="1" t="s">
        <v>635</v>
      </c>
      <c r="D149" s="3" t="s">
        <v>589</v>
      </c>
      <c r="E149" s="1" t="s">
        <v>590</v>
      </c>
      <c r="F149" s="1" t="s">
        <v>636</v>
      </c>
      <c r="G149" s="3" t="s">
        <v>637</v>
      </c>
      <c r="H149" s="14">
        <v>0.4</v>
      </c>
      <c r="I149" s="7">
        <v>28</v>
      </c>
      <c r="J149" s="65">
        <f t="shared" si="6"/>
        <v>70</v>
      </c>
      <c r="K149" s="65"/>
    </row>
    <row r="150" spans="1:11">
      <c r="A150" s="4">
        <v>11513</v>
      </c>
      <c r="B150" s="5" t="s">
        <v>638</v>
      </c>
      <c r="C150" s="4" t="s">
        <v>639</v>
      </c>
      <c r="D150" s="6" t="s">
        <v>640</v>
      </c>
      <c r="E150" s="4" t="s">
        <v>590</v>
      </c>
      <c r="F150" s="4" t="s">
        <v>641</v>
      </c>
      <c r="G150" s="6" t="s">
        <v>642</v>
      </c>
      <c r="H150" s="15">
        <v>0.33</v>
      </c>
      <c r="I150" s="8">
        <v>31</v>
      </c>
      <c r="J150" s="66">
        <f t="shared" si="6"/>
        <v>93.939393939393938</v>
      </c>
      <c r="K150" s="66"/>
    </row>
    <row r="151" spans="1:11">
      <c r="A151" s="1">
        <v>10687</v>
      </c>
      <c r="B151" s="2" t="s">
        <v>643</v>
      </c>
      <c r="C151" s="1" t="s">
        <v>644</v>
      </c>
      <c r="D151" s="3" t="s">
        <v>645</v>
      </c>
      <c r="E151" s="1" t="s">
        <v>584</v>
      </c>
      <c r="F151" s="1" t="s">
        <v>646</v>
      </c>
      <c r="G151" s="3" t="s">
        <v>647</v>
      </c>
      <c r="H151" s="14">
        <v>0.5</v>
      </c>
      <c r="I151" s="7">
        <v>35</v>
      </c>
      <c r="J151" s="65">
        <f t="shared" si="6"/>
        <v>70</v>
      </c>
      <c r="K151" s="65"/>
    </row>
    <row r="152" spans="1:11">
      <c r="A152" s="4">
        <v>5166</v>
      </c>
      <c r="B152" s="5" t="s">
        <v>49</v>
      </c>
      <c r="C152" s="4" t="s">
        <v>50</v>
      </c>
      <c r="D152" s="6" t="s">
        <v>51</v>
      </c>
      <c r="E152" s="4" t="s">
        <v>590</v>
      </c>
      <c r="F152" s="4" t="s">
        <v>648</v>
      </c>
      <c r="G152" s="6" t="s">
        <v>649</v>
      </c>
      <c r="H152" s="15">
        <v>0.5</v>
      </c>
      <c r="I152" s="8">
        <v>34.75</v>
      </c>
      <c r="J152" s="66">
        <f t="shared" si="6"/>
        <v>69.5</v>
      </c>
      <c r="K152" s="66"/>
    </row>
    <row r="153" spans="1:11">
      <c r="A153" s="1">
        <v>1241</v>
      </c>
      <c r="B153" s="2" t="s">
        <v>651</v>
      </c>
      <c r="C153" s="1" t="s">
        <v>652</v>
      </c>
      <c r="D153" s="3" t="s">
        <v>650</v>
      </c>
      <c r="E153" s="1" t="s">
        <v>590</v>
      </c>
      <c r="F153" s="1" t="s">
        <v>653</v>
      </c>
      <c r="G153" s="3" t="s">
        <v>654</v>
      </c>
      <c r="H153" s="14">
        <v>1</v>
      </c>
      <c r="I153" s="7">
        <v>27.3</v>
      </c>
      <c r="J153" s="65">
        <f t="shared" si="6"/>
        <v>27.3</v>
      </c>
      <c r="K153" s="65"/>
    </row>
    <row r="154" spans="1:11">
      <c r="A154" s="4">
        <v>4428</v>
      </c>
      <c r="B154" s="5" t="s">
        <v>655</v>
      </c>
      <c r="C154" s="4" t="s">
        <v>656</v>
      </c>
      <c r="D154" s="6" t="s">
        <v>657</v>
      </c>
      <c r="E154" s="4" t="s">
        <v>590</v>
      </c>
      <c r="F154" s="4" t="s">
        <v>658</v>
      </c>
      <c r="G154" s="6" t="s">
        <v>659</v>
      </c>
      <c r="H154" s="15">
        <v>0.5</v>
      </c>
      <c r="I154" s="8">
        <v>28</v>
      </c>
      <c r="J154" s="66">
        <f t="shared" si="6"/>
        <v>56</v>
      </c>
      <c r="K154" s="66"/>
    </row>
    <row r="155" spans="1:11">
      <c r="A155" s="1">
        <v>3267</v>
      </c>
      <c r="B155" s="2" t="s">
        <v>660</v>
      </c>
      <c r="C155" s="1" t="s">
        <v>661</v>
      </c>
      <c r="D155" s="3" t="s">
        <v>650</v>
      </c>
      <c r="E155" s="1" t="s">
        <v>590</v>
      </c>
      <c r="F155" s="1" t="s">
        <v>662</v>
      </c>
      <c r="G155" s="3" t="s">
        <v>663</v>
      </c>
      <c r="H155" s="14">
        <v>0.53</v>
      </c>
      <c r="I155" s="7">
        <v>36</v>
      </c>
      <c r="J155" s="65">
        <f t="shared" si="6"/>
        <v>67.924528301886795</v>
      </c>
      <c r="K155" s="65"/>
    </row>
    <row r="156" spans="1:11">
      <c r="A156" s="4">
        <v>3615</v>
      </c>
      <c r="B156" s="5" t="s">
        <v>664</v>
      </c>
      <c r="C156" s="4" t="s">
        <v>665</v>
      </c>
      <c r="D156" s="6" t="s">
        <v>650</v>
      </c>
      <c r="E156" s="4" t="s">
        <v>590</v>
      </c>
      <c r="F156" s="4" t="s">
        <v>666</v>
      </c>
      <c r="G156" s="6" t="s">
        <v>667</v>
      </c>
      <c r="H156" s="15">
        <v>0.5</v>
      </c>
      <c r="I156" s="8">
        <v>26.5</v>
      </c>
      <c r="J156" s="66">
        <f t="shared" si="6"/>
        <v>53</v>
      </c>
      <c r="K156" s="66"/>
    </row>
    <row r="157" spans="1:11">
      <c r="A157" s="1">
        <v>10861</v>
      </c>
      <c r="B157" s="2" t="s">
        <v>668</v>
      </c>
      <c r="C157" s="1" t="s">
        <v>669</v>
      </c>
      <c r="D157" s="3" t="s">
        <v>650</v>
      </c>
      <c r="E157" s="1" t="s">
        <v>590</v>
      </c>
      <c r="F157" s="1" t="s">
        <v>670</v>
      </c>
      <c r="G157" s="3" t="s">
        <v>671</v>
      </c>
      <c r="H157" s="14">
        <v>0.5</v>
      </c>
      <c r="I157" s="7">
        <v>31</v>
      </c>
      <c r="J157" s="65">
        <f t="shared" si="6"/>
        <v>62</v>
      </c>
      <c r="K157" s="65"/>
    </row>
    <row r="158" spans="1:11">
      <c r="A158" s="4">
        <v>1107</v>
      </c>
      <c r="B158" s="5" t="s">
        <v>672</v>
      </c>
      <c r="C158" s="4" t="s">
        <v>673</v>
      </c>
      <c r="D158" s="6" t="s">
        <v>674</v>
      </c>
      <c r="E158" s="4" t="s">
        <v>590</v>
      </c>
      <c r="F158" s="4" t="s">
        <v>675</v>
      </c>
      <c r="G158" s="6" t="s">
        <v>676</v>
      </c>
      <c r="H158" s="15">
        <v>0.5</v>
      </c>
      <c r="I158" s="8">
        <v>33.33</v>
      </c>
      <c r="J158" s="66">
        <f t="shared" si="6"/>
        <v>66.66</v>
      </c>
      <c r="K158" s="66"/>
    </row>
    <row r="159" spans="1:11">
      <c r="A159" s="1">
        <v>3624</v>
      </c>
      <c r="B159" s="2" t="s">
        <v>54</v>
      </c>
      <c r="C159" s="1" t="s">
        <v>54</v>
      </c>
      <c r="D159" s="3" t="s">
        <v>677</v>
      </c>
      <c r="E159" s="1" t="s">
        <v>590</v>
      </c>
      <c r="F159" s="1" t="s">
        <v>678</v>
      </c>
      <c r="G159" s="3" t="s">
        <v>679</v>
      </c>
      <c r="H159" s="14">
        <v>0.5</v>
      </c>
      <c r="I159" s="7">
        <v>38</v>
      </c>
      <c r="J159" s="65">
        <f t="shared" si="6"/>
        <v>76</v>
      </c>
      <c r="K159" s="65"/>
    </row>
    <row r="160" spans="1:11">
      <c r="A160" s="4">
        <v>5680</v>
      </c>
      <c r="B160" s="5" t="s">
        <v>58</v>
      </c>
      <c r="C160" s="4" t="s">
        <v>59</v>
      </c>
      <c r="D160" s="6" t="s">
        <v>60</v>
      </c>
      <c r="E160" s="4" t="s">
        <v>590</v>
      </c>
      <c r="F160" s="4" t="s">
        <v>680</v>
      </c>
      <c r="G160" s="6" t="s">
        <v>681</v>
      </c>
      <c r="H160" s="15">
        <v>0.5</v>
      </c>
      <c r="I160" s="8">
        <v>33.6</v>
      </c>
      <c r="J160" s="66">
        <f t="shared" si="6"/>
        <v>67.2</v>
      </c>
      <c r="K160" s="66"/>
    </row>
    <row r="161" spans="1:11">
      <c r="A161" s="1">
        <v>9748</v>
      </c>
      <c r="B161" s="2" t="s">
        <v>682</v>
      </c>
      <c r="C161" s="1" t="s">
        <v>683</v>
      </c>
      <c r="D161" s="3" t="s">
        <v>684</v>
      </c>
      <c r="E161" s="1" t="s">
        <v>584</v>
      </c>
      <c r="F161" s="1" t="s">
        <v>685</v>
      </c>
      <c r="G161" s="3" t="s">
        <v>686</v>
      </c>
      <c r="H161" s="14">
        <v>0.4</v>
      </c>
      <c r="I161" s="7">
        <v>45</v>
      </c>
      <c r="J161" s="65">
        <f t="shared" si="6"/>
        <v>112.5</v>
      </c>
      <c r="K161" s="65"/>
    </row>
    <row r="162" spans="1:11">
      <c r="A162" s="4">
        <v>32134</v>
      </c>
      <c r="B162" s="5" t="s">
        <v>687</v>
      </c>
      <c r="C162" s="4" t="s">
        <v>688</v>
      </c>
      <c r="D162" s="6" t="s">
        <v>689</v>
      </c>
      <c r="E162" s="4" t="s">
        <v>590</v>
      </c>
      <c r="F162" s="4" t="s">
        <v>690</v>
      </c>
      <c r="G162" s="6" t="s">
        <v>691</v>
      </c>
      <c r="H162" s="15">
        <v>0.4</v>
      </c>
      <c r="I162" s="8">
        <v>28.6</v>
      </c>
      <c r="J162" s="66">
        <f t="shared" si="6"/>
        <v>71.5</v>
      </c>
      <c r="K162" s="66"/>
    </row>
    <row r="163" spans="1:11">
      <c r="A163" s="1">
        <v>15899</v>
      </c>
      <c r="B163" s="2" t="s">
        <v>63</v>
      </c>
      <c r="C163" s="1" t="s">
        <v>64</v>
      </c>
      <c r="D163" s="3" t="s">
        <v>65</v>
      </c>
      <c r="E163" s="1" t="s">
        <v>584</v>
      </c>
      <c r="F163" s="1" t="s">
        <v>692</v>
      </c>
      <c r="G163" s="3" t="s">
        <v>693</v>
      </c>
      <c r="H163" s="14">
        <v>0.5</v>
      </c>
      <c r="I163" s="7">
        <v>36.25</v>
      </c>
      <c r="J163" s="65">
        <f t="shared" si="6"/>
        <v>72.5</v>
      </c>
      <c r="K163" s="65"/>
    </row>
    <row r="164" spans="1:11">
      <c r="A164" s="4">
        <v>42403</v>
      </c>
      <c r="B164" s="5" t="s">
        <v>694</v>
      </c>
      <c r="C164" s="4" t="s">
        <v>695</v>
      </c>
      <c r="D164" s="6" t="s">
        <v>696</v>
      </c>
      <c r="E164" s="4" t="s">
        <v>590</v>
      </c>
      <c r="F164" s="4" t="s">
        <v>697</v>
      </c>
      <c r="G164" s="6" t="s">
        <v>698</v>
      </c>
      <c r="H164" s="15">
        <v>0.4</v>
      </c>
      <c r="I164" s="8">
        <v>31.33</v>
      </c>
      <c r="J164" s="66">
        <f t="shared" si="6"/>
        <v>78.324999999999989</v>
      </c>
      <c r="K164" s="66"/>
    </row>
    <row r="165" spans="1:11">
      <c r="A165" s="1">
        <v>6702</v>
      </c>
      <c r="B165" s="2" t="s">
        <v>699</v>
      </c>
      <c r="C165" s="1" t="s">
        <v>700</v>
      </c>
      <c r="D165" s="3" t="s">
        <v>701</v>
      </c>
      <c r="E165" s="1" t="s">
        <v>584</v>
      </c>
      <c r="F165" s="1" t="s">
        <v>702</v>
      </c>
      <c r="G165" s="3" t="s">
        <v>703</v>
      </c>
      <c r="H165" s="14">
        <v>0.3</v>
      </c>
      <c r="I165" s="7">
        <v>32.299999999999997</v>
      </c>
      <c r="J165" s="65">
        <f t="shared" si="6"/>
        <v>107.66666666666666</v>
      </c>
      <c r="K165" s="65"/>
    </row>
    <row r="166" spans="1:11">
      <c r="A166" s="4">
        <v>1495</v>
      </c>
      <c r="B166" s="5" t="s">
        <v>704</v>
      </c>
      <c r="C166" s="4" t="s">
        <v>705</v>
      </c>
      <c r="D166" s="6" t="s">
        <v>706</v>
      </c>
      <c r="E166" s="4" t="s">
        <v>584</v>
      </c>
      <c r="F166" s="4" t="s">
        <v>707</v>
      </c>
      <c r="G166" s="6" t="s">
        <v>708</v>
      </c>
      <c r="H166" s="15">
        <v>0.4</v>
      </c>
      <c r="I166" s="8">
        <v>38.299999999999997</v>
      </c>
      <c r="J166" s="66">
        <f t="shared" si="6"/>
        <v>95.749999999999986</v>
      </c>
      <c r="K166" s="66"/>
    </row>
    <row r="167" spans="1:11">
      <c r="A167" s="1">
        <v>8639</v>
      </c>
      <c r="B167" s="2" t="s">
        <v>74</v>
      </c>
      <c r="C167" s="1" t="s">
        <v>75</v>
      </c>
      <c r="D167" s="3" t="s">
        <v>714</v>
      </c>
      <c r="E167" s="1" t="s">
        <v>590</v>
      </c>
      <c r="F167" s="1" t="s">
        <v>715</v>
      </c>
      <c r="G167" s="3" t="s">
        <v>716</v>
      </c>
      <c r="H167" s="14">
        <v>0.5</v>
      </c>
      <c r="I167" s="7">
        <v>35</v>
      </c>
      <c r="J167" s="65">
        <f t="shared" si="6"/>
        <v>70</v>
      </c>
      <c r="K167" s="65"/>
    </row>
    <row r="168" spans="1:11">
      <c r="A168" s="4">
        <v>8472</v>
      </c>
      <c r="B168" s="5" t="s">
        <v>717</v>
      </c>
      <c r="C168" s="4" t="s">
        <v>718</v>
      </c>
      <c r="D168" s="6" t="s">
        <v>719</v>
      </c>
      <c r="E168" s="4" t="s">
        <v>590</v>
      </c>
      <c r="F168" s="4" t="s">
        <v>720</v>
      </c>
      <c r="G168" s="6" t="s">
        <v>721</v>
      </c>
      <c r="H168" s="15">
        <v>0.35</v>
      </c>
      <c r="I168" s="8">
        <v>36</v>
      </c>
      <c r="J168" s="66">
        <f t="shared" si="6"/>
        <v>102.85714285714286</v>
      </c>
      <c r="K168" s="66"/>
    </row>
    <row r="169" spans="1:11">
      <c r="A169" s="1">
        <v>12737</v>
      </c>
      <c r="B169" s="2" t="s">
        <v>722</v>
      </c>
      <c r="C169" s="1" t="s">
        <v>723</v>
      </c>
      <c r="D169" s="3" t="s">
        <v>724</v>
      </c>
      <c r="E169" s="1" t="s">
        <v>590</v>
      </c>
      <c r="F169" s="1" t="s">
        <v>725</v>
      </c>
      <c r="G169" s="3" t="s">
        <v>726</v>
      </c>
      <c r="H169" s="14">
        <v>0.5</v>
      </c>
      <c r="I169" s="7">
        <v>35</v>
      </c>
      <c r="J169" s="65">
        <f t="shared" si="6"/>
        <v>70</v>
      </c>
      <c r="K169" s="65"/>
    </row>
    <row r="170" spans="1:11">
      <c r="A170" s="4">
        <v>42332</v>
      </c>
      <c r="B170" s="5" t="s">
        <v>727</v>
      </c>
      <c r="C170" s="4" t="s">
        <v>728</v>
      </c>
      <c r="D170" s="6" t="s">
        <v>729</v>
      </c>
      <c r="E170" s="4" t="s">
        <v>590</v>
      </c>
      <c r="F170" s="4" t="s">
        <v>730</v>
      </c>
      <c r="G170" s="6" t="s">
        <v>731</v>
      </c>
      <c r="H170" s="15">
        <v>0.5</v>
      </c>
      <c r="I170" s="8">
        <v>36</v>
      </c>
      <c r="J170" s="66">
        <f t="shared" si="6"/>
        <v>72</v>
      </c>
      <c r="K170" s="66"/>
    </row>
    <row r="171" spans="1:11">
      <c r="A171" s="1">
        <v>18408</v>
      </c>
      <c r="B171" s="2" t="s">
        <v>732</v>
      </c>
      <c r="C171" s="1" t="s">
        <v>732</v>
      </c>
      <c r="D171" s="3" t="s">
        <v>733</v>
      </c>
      <c r="E171" s="1" t="s">
        <v>590</v>
      </c>
      <c r="F171" s="1" t="s">
        <v>734</v>
      </c>
      <c r="G171" s="3" t="s">
        <v>735</v>
      </c>
      <c r="H171" s="14">
        <v>0.4</v>
      </c>
      <c r="I171" s="7">
        <v>38</v>
      </c>
      <c r="J171" s="65">
        <f t="shared" si="6"/>
        <v>95</v>
      </c>
      <c r="K171" s="65"/>
    </row>
    <row r="172" spans="1:11">
      <c r="A172" s="4">
        <v>14575</v>
      </c>
      <c r="B172" s="5" t="s">
        <v>736</v>
      </c>
      <c r="C172" s="4" t="s">
        <v>737</v>
      </c>
      <c r="D172" s="6" t="s">
        <v>738</v>
      </c>
      <c r="E172" s="4" t="s">
        <v>584</v>
      </c>
      <c r="F172" s="4" t="s">
        <v>739</v>
      </c>
      <c r="G172" s="6" t="s">
        <v>740</v>
      </c>
      <c r="H172" s="15">
        <v>0.5</v>
      </c>
      <c r="I172" s="8">
        <v>29</v>
      </c>
      <c r="J172" s="66">
        <f t="shared" si="6"/>
        <v>58</v>
      </c>
      <c r="K172" s="66"/>
    </row>
    <row r="173" spans="1:11">
      <c r="A173" s="1">
        <v>15520</v>
      </c>
      <c r="B173" s="2" t="s">
        <v>741</v>
      </c>
      <c r="C173" s="1" t="s">
        <v>742</v>
      </c>
      <c r="D173" s="3" t="s">
        <v>743</v>
      </c>
      <c r="E173" s="1" t="s">
        <v>584</v>
      </c>
      <c r="F173" s="1" t="s">
        <v>744</v>
      </c>
      <c r="G173" s="3" t="s">
        <v>745</v>
      </c>
      <c r="H173" s="14">
        <v>0.6</v>
      </c>
      <c r="I173" s="7">
        <v>38.25</v>
      </c>
      <c r="J173" s="65">
        <f t="shared" si="6"/>
        <v>63.75</v>
      </c>
      <c r="K173" s="65"/>
    </row>
    <row r="174" spans="1:11">
      <c r="A174" s="4">
        <v>18069</v>
      </c>
      <c r="B174" s="5" t="s">
        <v>709</v>
      </c>
      <c r="C174" s="4" t="s">
        <v>710</v>
      </c>
      <c r="D174" s="6" t="s">
        <v>711</v>
      </c>
      <c r="E174" s="4" t="s">
        <v>584</v>
      </c>
      <c r="F174" s="4" t="s">
        <v>712</v>
      </c>
      <c r="G174" s="6" t="s">
        <v>713</v>
      </c>
      <c r="H174" s="15">
        <v>0.52</v>
      </c>
      <c r="I174" s="8">
        <v>31.75</v>
      </c>
      <c r="J174" s="66">
        <v>61.057692307692307</v>
      </c>
      <c r="K174" s="66"/>
    </row>
    <row r="175" spans="1:11">
      <c r="A175" s="1">
        <v>10538</v>
      </c>
      <c r="B175" s="2" t="s">
        <v>746</v>
      </c>
      <c r="C175" s="1" t="s">
        <v>747</v>
      </c>
      <c r="D175" s="3" t="s">
        <v>748</v>
      </c>
      <c r="E175" s="1" t="s">
        <v>590</v>
      </c>
      <c r="F175" s="1" t="s">
        <v>749</v>
      </c>
      <c r="G175" s="3" t="s">
        <v>750</v>
      </c>
      <c r="H175" s="14">
        <v>0.5</v>
      </c>
      <c r="I175" s="7">
        <v>31.333300000000001</v>
      </c>
      <c r="J175" s="65">
        <f>I175/H175</f>
        <v>62.666600000000003</v>
      </c>
      <c r="K175" s="65"/>
    </row>
    <row r="176" spans="1:11">
      <c r="A176" s="4">
        <v>5387</v>
      </c>
      <c r="B176" s="5" t="s">
        <v>751</v>
      </c>
      <c r="C176" s="4" t="s">
        <v>752</v>
      </c>
      <c r="D176" s="6" t="s">
        <v>753</v>
      </c>
      <c r="E176" s="4" t="s">
        <v>584</v>
      </c>
      <c r="F176" s="4" t="s">
        <v>754</v>
      </c>
      <c r="G176" s="6" t="s">
        <v>755</v>
      </c>
      <c r="H176" s="15">
        <v>0.6</v>
      </c>
      <c r="I176" s="8">
        <v>33.25</v>
      </c>
      <c r="J176" s="66">
        <f>I176/H176</f>
        <v>55.416666666666671</v>
      </c>
      <c r="K176" s="66"/>
    </row>
    <row r="177" spans="1:11">
      <c r="A177" s="1">
        <v>1663</v>
      </c>
      <c r="B177" s="2" t="s">
        <v>756</v>
      </c>
      <c r="C177" s="1" t="s">
        <v>756</v>
      </c>
      <c r="D177" s="3" t="s">
        <v>28</v>
      </c>
      <c r="E177" s="1" t="s">
        <v>584</v>
      </c>
      <c r="F177" s="1" t="s">
        <v>757</v>
      </c>
      <c r="G177" s="3" t="s">
        <v>758</v>
      </c>
      <c r="H177" s="14">
        <v>0.5</v>
      </c>
      <c r="I177" s="7">
        <v>32.75</v>
      </c>
      <c r="J177" s="65">
        <f>I177/H177</f>
        <v>65.5</v>
      </c>
      <c r="K177" s="65"/>
    </row>
    <row r="178" spans="1:11">
      <c r="A178" s="4">
        <v>16935</v>
      </c>
      <c r="B178" s="5" t="s">
        <v>759</v>
      </c>
      <c r="C178" s="4" t="s">
        <v>759</v>
      </c>
      <c r="D178" s="6" t="s">
        <v>760</v>
      </c>
      <c r="E178" s="4" t="s">
        <v>590</v>
      </c>
      <c r="F178" s="4" t="s">
        <v>761</v>
      </c>
      <c r="G178" s="6" t="s">
        <v>762</v>
      </c>
      <c r="H178" s="15">
        <v>0.5</v>
      </c>
      <c r="I178" s="8">
        <v>35.659999999999997</v>
      </c>
      <c r="J178" s="66">
        <f>I178/H178</f>
        <v>71.319999999999993</v>
      </c>
      <c r="K178" s="66"/>
    </row>
    <row r="179" spans="1:11">
      <c r="A179" s="1">
        <v>17134</v>
      </c>
      <c r="B179" s="2" t="s">
        <v>763</v>
      </c>
      <c r="C179" s="1" t="s">
        <v>763</v>
      </c>
      <c r="D179" s="3" t="s">
        <v>28</v>
      </c>
      <c r="E179" s="1" t="s">
        <v>590</v>
      </c>
      <c r="F179" s="1" t="s">
        <v>764</v>
      </c>
      <c r="G179" s="3" t="s">
        <v>765</v>
      </c>
      <c r="H179" s="14">
        <v>0.4</v>
      </c>
      <c r="I179" s="7">
        <v>33.6</v>
      </c>
      <c r="J179" s="65">
        <f>I179/H179</f>
        <v>84</v>
      </c>
      <c r="K179" s="65"/>
    </row>
    <row r="180" spans="1:11">
      <c r="A180" s="4">
        <v>31999</v>
      </c>
      <c r="B180" s="5" t="s">
        <v>766</v>
      </c>
      <c r="C180" s="4" t="s">
        <v>766</v>
      </c>
      <c r="D180" s="6" t="s">
        <v>767</v>
      </c>
      <c r="E180" s="4" t="s">
        <v>768</v>
      </c>
      <c r="F180" s="4" t="s">
        <v>769</v>
      </c>
      <c r="G180" s="6" t="s">
        <v>770</v>
      </c>
      <c r="H180" s="15">
        <v>0.5</v>
      </c>
      <c r="I180" s="8">
        <v>29</v>
      </c>
      <c r="J180" s="66">
        <f t="shared" ref="J180:J200" si="7">I180/H180</f>
        <v>58</v>
      </c>
      <c r="K180" s="66"/>
    </row>
    <row r="181" spans="1:11">
      <c r="A181" s="1" t="s">
        <v>771</v>
      </c>
      <c r="B181" s="2" t="s">
        <v>772</v>
      </c>
      <c r="C181" s="1" t="s">
        <v>773</v>
      </c>
      <c r="D181" s="3" t="s">
        <v>774</v>
      </c>
      <c r="E181" s="1" t="s">
        <v>584</v>
      </c>
      <c r="F181" s="1" t="s">
        <v>775</v>
      </c>
      <c r="G181" s="3" t="s">
        <v>776</v>
      </c>
      <c r="H181" s="14">
        <v>0.4</v>
      </c>
      <c r="I181" s="7">
        <v>27.1</v>
      </c>
      <c r="J181" s="65">
        <f t="shared" si="7"/>
        <v>67.75</v>
      </c>
      <c r="K181" s="65"/>
    </row>
    <row r="182" spans="1:11">
      <c r="A182" s="4">
        <v>42321</v>
      </c>
      <c r="B182" s="5" t="s">
        <v>777</v>
      </c>
      <c r="C182" s="4" t="s">
        <v>777</v>
      </c>
      <c r="D182" s="6" t="s">
        <v>778</v>
      </c>
      <c r="E182" s="4" t="s">
        <v>584</v>
      </c>
      <c r="F182" s="4" t="s">
        <v>779</v>
      </c>
      <c r="G182" s="6" t="s">
        <v>780</v>
      </c>
      <c r="H182" s="15">
        <v>0.5</v>
      </c>
      <c r="I182" s="8">
        <v>35.25</v>
      </c>
      <c r="J182" s="66">
        <f t="shared" si="7"/>
        <v>70.5</v>
      </c>
      <c r="K182" s="66"/>
    </row>
    <row r="183" spans="1:11">
      <c r="A183" s="1">
        <v>44422</v>
      </c>
      <c r="B183" s="2" t="s">
        <v>781</v>
      </c>
      <c r="C183" s="1" t="s">
        <v>781</v>
      </c>
      <c r="D183" s="3" t="s">
        <v>243</v>
      </c>
      <c r="E183" s="1" t="s">
        <v>584</v>
      </c>
      <c r="F183" s="1" t="s">
        <v>782</v>
      </c>
      <c r="G183" s="3" t="s">
        <v>783</v>
      </c>
      <c r="H183" s="14">
        <v>0.33</v>
      </c>
      <c r="I183" s="7">
        <v>41.33</v>
      </c>
      <c r="J183" s="65">
        <f t="shared" si="7"/>
        <v>125.24242424242424</v>
      </c>
      <c r="K183" s="65"/>
    </row>
    <row r="184" spans="1:11">
      <c r="A184" s="4">
        <v>4839</v>
      </c>
      <c r="B184" s="5" t="s">
        <v>115</v>
      </c>
      <c r="C184" s="4" t="s">
        <v>115</v>
      </c>
      <c r="D184" s="6" t="s">
        <v>784</v>
      </c>
      <c r="E184" s="4" t="s">
        <v>584</v>
      </c>
      <c r="F184" s="4" t="s">
        <v>785</v>
      </c>
      <c r="G184" s="6" t="s">
        <v>786</v>
      </c>
      <c r="H184" s="15">
        <v>0.3</v>
      </c>
      <c r="I184" s="8">
        <v>40.4</v>
      </c>
      <c r="J184" s="66">
        <f t="shared" si="7"/>
        <v>134.66666666666666</v>
      </c>
      <c r="K184" s="66"/>
    </row>
    <row r="185" spans="1:11">
      <c r="A185" s="1">
        <v>45057</v>
      </c>
      <c r="B185" s="2" t="s">
        <v>787</v>
      </c>
      <c r="C185" s="1" t="s">
        <v>788</v>
      </c>
      <c r="D185" s="3" t="s">
        <v>92</v>
      </c>
      <c r="E185" s="1" t="s">
        <v>590</v>
      </c>
      <c r="F185" s="1" t="s">
        <v>789</v>
      </c>
      <c r="G185" s="3" t="s">
        <v>790</v>
      </c>
      <c r="H185" s="14">
        <v>0.5</v>
      </c>
      <c r="I185" s="7">
        <v>29.25</v>
      </c>
      <c r="J185" s="65">
        <f t="shared" si="7"/>
        <v>58.5</v>
      </c>
      <c r="K185" s="65"/>
    </row>
    <row r="186" spans="1:11">
      <c r="A186" s="4">
        <v>6805</v>
      </c>
      <c r="B186" s="5" t="s">
        <v>791</v>
      </c>
      <c r="C186" s="4" t="s">
        <v>792</v>
      </c>
      <c r="D186" s="6" t="s">
        <v>793</v>
      </c>
      <c r="E186" s="4" t="s">
        <v>590</v>
      </c>
      <c r="F186" s="4" t="s">
        <v>794</v>
      </c>
      <c r="G186" s="6" t="s">
        <v>795</v>
      </c>
      <c r="H186" s="15">
        <v>0.5</v>
      </c>
      <c r="I186" s="8">
        <v>37</v>
      </c>
      <c r="J186" s="66">
        <f t="shared" si="7"/>
        <v>74</v>
      </c>
      <c r="K186" s="66"/>
    </row>
    <row r="187" spans="1:11">
      <c r="A187" s="1">
        <v>9267</v>
      </c>
      <c r="B187" s="2" t="s">
        <v>120</v>
      </c>
      <c r="C187" s="1" t="s">
        <v>120</v>
      </c>
      <c r="D187" s="3" t="s">
        <v>121</v>
      </c>
      <c r="E187" s="1" t="s">
        <v>590</v>
      </c>
      <c r="F187" s="1" t="s">
        <v>796</v>
      </c>
      <c r="G187" s="3" t="s">
        <v>797</v>
      </c>
      <c r="H187" s="14">
        <v>0.5</v>
      </c>
      <c r="I187" s="7">
        <v>30</v>
      </c>
      <c r="J187" s="65">
        <f t="shared" si="7"/>
        <v>60</v>
      </c>
      <c r="K187" s="65"/>
    </row>
    <row r="188" spans="1:11">
      <c r="A188" s="4">
        <v>3924</v>
      </c>
      <c r="B188" s="5" t="s">
        <v>124</v>
      </c>
      <c r="C188" s="4" t="s">
        <v>125</v>
      </c>
      <c r="D188" s="6" t="s">
        <v>126</v>
      </c>
      <c r="E188" s="4" t="s">
        <v>584</v>
      </c>
      <c r="F188" s="4" t="s">
        <v>798</v>
      </c>
      <c r="G188" s="6" t="s">
        <v>799</v>
      </c>
      <c r="H188" s="15">
        <v>0.4</v>
      </c>
      <c r="I188" s="8">
        <v>26.4</v>
      </c>
      <c r="J188" s="66">
        <f t="shared" si="7"/>
        <v>65.999999999999986</v>
      </c>
      <c r="K188" s="66"/>
    </row>
    <row r="189" spans="1:11">
      <c r="A189" s="1">
        <v>32540</v>
      </c>
      <c r="B189" s="2" t="s">
        <v>800</v>
      </c>
      <c r="C189" s="1" t="s">
        <v>801</v>
      </c>
      <c r="D189" s="3" t="s">
        <v>802</v>
      </c>
      <c r="E189" s="1" t="s">
        <v>584</v>
      </c>
      <c r="F189" s="1" t="s">
        <v>803</v>
      </c>
      <c r="G189" s="3" t="s">
        <v>804</v>
      </c>
      <c r="H189" s="14">
        <v>0.46</v>
      </c>
      <c r="I189" s="7">
        <v>35</v>
      </c>
      <c r="J189" s="65">
        <f t="shared" si="7"/>
        <v>76.086956521739125</v>
      </c>
      <c r="K189" s="65"/>
    </row>
    <row r="190" spans="1:11">
      <c r="A190" s="4">
        <v>2945</v>
      </c>
      <c r="B190" s="5" t="s">
        <v>805</v>
      </c>
      <c r="C190" s="4" t="s">
        <v>806</v>
      </c>
      <c r="D190" s="6" t="s">
        <v>807</v>
      </c>
      <c r="E190" s="4" t="s">
        <v>590</v>
      </c>
      <c r="F190" s="4" t="s">
        <v>808</v>
      </c>
      <c r="G190" s="6" t="s">
        <v>809</v>
      </c>
      <c r="H190" s="15">
        <v>0.5</v>
      </c>
      <c r="I190" s="8">
        <v>30.666</v>
      </c>
      <c r="J190" s="66">
        <f t="shared" si="7"/>
        <v>61.332000000000001</v>
      </c>
      <c r="K190" s="66"/>
    </row>
    <row r="191" spans="1:11" ht="15.75">
      <c r="A191" s="11" t="s">
        <v>1</v>
      </c>
      <c r="B191" s="11" t="s">
        <v>1588</v>
      </c>
      <c r="C191" s="11" t="s">
        <v>2</v>
      </c>
      <c r="D191" s="11" t="s">
        <v>3</v>
      </c>
      <c r="E191" s="11" t="s">
        <v>6</v>
      </c>
      <c r="F191" s="11" t="s">
        <v>5</v>
      </c>
      <c r="G191" s="11" t="s">
        <v>4</v>
      </c>
      <c r="H191" s="11" t="s">
        <v>7</v>
      </c>
      <c r="I191" s="11" t="s">
        <v>8</v>
      </c>
      <c r="J191" s="70" t="s">
        <v>9</v>
      </c>
      <c r="K191" s="71"/>
    </row>
    <row r="192" spans="1:11">
      <c r="A192" s="1">
        <v>6556</v>
      </c>
      <c r="B192" s="2" t="s">
        <v>810</v>
      </c>
      <c r="C192" s="1" t="s">
        <v>811</v>
      </c>
      <c r="D192" s="3" t="s">
        <v>812</v>
      </c>
      <c r="E192" s="1" t="s">
        <v>590</v>
      </c>
      <c r="F192" s="1" t="s">
        <v>813</v>
      </c>
      <c r="G192" s="3" t="s">
        <v>814</v>
      </c>
      <c r="H192" s="14">
        <v>0.4</v>
      </c>
      <c r="I192" s="7">
        <v>33.75</v>
      </c>
      <c r="J192" s="65">
        <f t="shared" si="7"/>
        <v>84.375</v>
      </c>
      <c r="K192" s="65"/>
    </row>
    <row r="193" spans="1:11">
      <c r="A193" s="4">
        <v>7392</v>
      </c>
      <c r="B193" s="5" t="s">
        <v>815</v>
      </c>
      <c r="C193" s="4" t="s">
        <v>816</v>
      </c>
      <c r="D193" s="6" t="s">
        <v>817</v>
      </c>
      <c r="E193" s="4" t="s">
        <v>590</v>
      </c>
      <c r="F193" s="4" t="s">
        <v>818</v>
      </c>
      <c r="G193" s="6" t="s">
        <v>819</v>
      </c>
      <c r="H193" s="15">
        <v>0.4</v>
      </c>
      <c r="I193" s="8">
        <v>32</v>
      </c>
      <c r="J193" s="66">
        <f t="shared" si="7"/>
        <v>80</v>
      </c>
      <c r="K193" s="66"/>
    </row>
    <row r="194" spans="1:11">
      <c r="A194" s="1">
        <v>1084</v>
      </c>
      <c r="B194" s="2" t="s">
        <v>820</v>
      </c>
      <c r="C194" s="1" t="s">
        <v>821</v>
      </c>
      <c r="D194" s="3" t="s">
        <v>822</v>
      </c>
      <c r="E194" s="1" t="s">
        <v>590</v>
      </c>
      <c r="F194" s="1" t="s">
        <v>823</v>
      </c>
      <c r="G194" s="3" t="s">
        <v>824</v>
      </c>
      <c r="H194" s="14">
        <v>0.5</v>
      </c>
      <c r="I194" s="7">
        <v>31</v>
      </c>
      <c r="J194" s="65">
        <f t="shared" si="7"/>
        <v>62</v>
      </c>
      <c r="K194" s="65"/>
    </row>
    <row r="195" spans="1:11">
      <c r="A195" s="4">
        <v>43738</v>
      </c>
      <c r="B195" s="5" t="s">
        <v>825</v>
      </c>
      <c r="C195" s="4" t="s">
        <v>826</v>
      </c>
      <c r="D195" s="6" t="s">
        <v>827</v>
      </c>
      <c r="E195" s="4" t="s">
        <v>584</v>
      </c>
      <c r="F195" s="4" t="s">
        <v>828</v>
      </c>
      <c r="G195" s="6" t="s">
        <v>829</v>
      </c>
      <c r="H195" s="15">
        <v>0.4</v>
      </c>
      <c r="I195" s="8">
        <v>36</v>
      </c>
      <c r="J195" s="66">
        <f t="shared" si="7"/>
        <v>90</v>
      </c>
      <c r="K195" s="66"/>
    </row>
    <row r="196" spans="1:11">
      <c r="A196" s="1">
        <v>6064</v>
      </c>
      <c r="B196" s="2" t="s">
        <v>830</v>
      </c>
      <c r="C196" s="1" t="s">
        <v>831</v>
      </c>
      <c r="D196" s="3" t="s">
        <v>832</v>
      </c>
      <c r="E196" s="1" t="s">
        <v>590</v>
      </c>
      <c r="F196" s="1" t="s">
        <v>833</v>
      </c>
      <c r="G196" s="3" t="s">
        <v>834</v>
      </c>
      <c r="H196" s="14">
        <v>0.5</v>
      </c>
      <c r="I196" s="7">
        <v>33.75</v>
      </c>
      <c r="J196" s="65">
        <f t="shared" si="7"/>
        <v>67.5</v>
      </c>
      <c r="K196" s="65"/>
    </row>
    <row r="197" spans="1:11">
      <c r="A197" s="4">
        <v>8203</v>
      </c>
      <c r="B197" s="5" t="s">
        <v>835</v>
      </c>
      <c r="C197" s="4" t="s">
        <v>836</v>
      </c>
      <c r="D197" s="6" t="s">
        <v>837</v>
      </c>
      <c r="E197" s="4" t="s">
        <v>584</v>
      </c>
      <c r="F197" s="4" t="s">
        <v>838</v>
      </c>
      <c r="G197" s="6" t="s">
        <v>839</v>
      </c>
      <c r="H197" s="15">
        <v>0.42499999999999999</v>
      </c>
      <c r="I197" s="8">
        <v>33</v>
      </c>
      <c r="J197" s="66">
        <f t="shared" si="7"/>
        <v>77.64705882352942</v>
      </c>
      <c r="K197" s="66"/>
    </row>
    <row r="198" spans="1:11">
      <c r="A198" s="1">
        <v>7236</v>
      </c>
      <c r="B198" s="2" t="s">
        <v>840</v>
      </c>
      <c r="C198" s="1" t="s">
        <v>841</v>
      </c>
      <c r="D198" s="3" t="s">
        <v>842</v>
      </c>
      <c r="E198" s="1" t="s">
        <v>584</v>
      </c>
      <c r="F198" s="1" t="s">
        <v>843</v>
      </c>
      <c r="G198" s="3" t="s">
        <v>844</v>
      </c>
      <c r="H198" s="14">
        <v>0.6</v>
      </c>
      <c r="I198" s="7">
        <v>38</v>
      </c>
      <c r="J198" s="65">
        <f t="shared" si="7"/>
        <v>63.333333333333336</v>
      </c>
      <c r="K198" s="65"/>
    </row>
    <row r="199" spans="1:11">
      <c r="A199" s="4">
        <v>1044</v>
      </c>
      <c r="B199" s="5" t="s">
        <v>845</v>
      </c>
      <c r="C199" s="4" t="s">
        <v>846</v>
      </c>
      <c r="D199" s="6" t="s">
        <v>847</v>
      </c>
      <c r="E199" s="4" t="s">
        <v>768</v>
      </c>
      <c r="F199" s="4" t="s">
        <v>848</v>
      </c>
      <c r="G199" s="6" t="s">
        <v>849</v>
      </c>
      <c r="H199" s="15">
        <v>0.5</v>
      </c>
      <c r="I199" s="8">
        <v>36</v>
      </c>
      <c r="J199" s="66">
        <f t="shared" si="7"/>
        <v>72</v>
      </c>
      <c r="K199" s="66"/>
    </row>
    <row r="200" spans="1:11">
      <c r="A200" s="1">
        <v>5102</v>
      </c>
      <c r="B200" s="2" t="s">
        <v>850</v>
      </c>
      <c r="C200" s="1" t="s">
        <v>851</v>
      </c>
      <c r="D200" s="3" t="s">
        <v>852</v>
      </c>
      <c r="E200" s="1" t="s">
        <v>590</v>
      </c>
      <c r="F200" s="1" t="s">
        <v>853</v>
      </c>
      <c r="G200" s="3" t="s">
        <v>854</v>
      </c>
      <c r="H200" s="14">
        <v>0.5</v>
      </c>
      <c r="I200" s="7">
        <v>27</v>
      </c>
      <c r="J200" s="65">
        <f t="shared" si="7"/>
        <v>54</v>
      </c>
      <c r="K200" s="65"/>
    </row>
    <row r="201" spans="1:11">
      <c r="A201" s="4">
        <v>6224</v>
      </c>
      <c r="B201" s="5" t="s">
        <v>855</v>
      </c>
      <c r="C201" s="4" t="s">
        <v>856</v>
      </c>
      <c r="D201" s="6" t="s">
        <v>857</v>
      </c>
      <c r="E201" s="4" t="s">
        <v>590</v>
      </c>
      <c r="F201" s="4" t="s">
        <v>858</v>
      </c>
      <c r="G201" s="6" t="s">
        <v>859</v>
      </c>
      <c r="H201" s="15">
        <v>0.5</v>
      </c>
      <c r="I201" s="8">
        <v>28</v>
      </c>
      <c r="J201" s="66">
        <v>56</v>
      </c>
      <c r="K201" s="66"/>
    </row>
    <row r="202" spans="1:11">
      <c r="A202" s="1">
        <v>4792</v>
      </c>
      <c r="B202" s="2" t="s">
        <v>860</v>
      </c>
      <c r="C202" s="1" t="s">
        <v>861</v>
      </c>
      <c r="D202" s="3" t="s">
        <v>862</v>
      </c>
      <c r="E202" s="1" t="s">
        <v>590</v>
      </c>
      <c r="F202" s="1" t="s">
        <v>863</v>
      </c>
      <c r="G202" s="3" t="s">
        <v>864</v>
      </c>
      <c r="H202" s="14">
        <v>0.4</v>
      </c>
      <c r="I202" s="7">
        <v>32</v>
      </c>
      <c r="J202" s="65">
        <f t="shared" ref="J202:J208" si="8">I202/H202</f>
        <v>80</v>
      </c>
      <c r="K202" s="65"/>
    </row>
    <row r="203" spans="1:11">
      <c r="A203" s="4">
        <v>6493</v>
      </c>
      <c r="B203" s="5" t="s">
        <v>135</v>
      </c>
      <c r="C203" s="4" t="s">
        <v>136</v>
      </c>
      <c r="D203" s="6" t="s">
        <v>137</v>
      </c>
      <c r="E203" s="4" t="s">
        <v>590</v>
      </c>
      <c r="F203" s="4" t="s">
        <v>865</v>
      </c>
      <c r="G203" s="6" t="s">
        <v>866</v>
      </c>
      <c r="H203" s="15">
        <v>0.4</v>
      </c>
      <c r="I203" s="8">
        <v>25</v>
      </c>
      <c r="J203" s="66">
        <f t="shared" si="8"/>
        <v>62.5</v>
      </c>
      <c r="K203" s="66"/>
    </row>
    <row r="204" spans="1:11">
      <c r="A204" s="1">
        <v>31646</v>
      </c>
      <c r="B204" s="2" t="s">
        <v>1603</v>
      </c>
      <c r="C204" s="1" t="s">
        <v>1604</v>
      </c>
      <c r="D204" s="3" t="s">
        <v>1605</v>
      </c>
      <c r="E204" s="1" t="s">
        <v>584</v>
      </c>
      <c r="F204" s="1" t="s">
        <v>1606</v>
      </c>
      <c r="G204" s="3" t="s">
        <v>1607</v>
      </c>
      <c r="H204" s="14">
        <v>0.5</v>
      </c>
      <c r="I204" s="7">
        <v>25</v>
      </c>
      <c r="J204" s="65">
        <v>55.2</v>
      </c>
      <c r="K204" s="65"/>
    </row>
    <row r="205" spans="1:11">
      <c r="A205" s="4">
        <v>4974</v>
      </c>
      <c r="B205" s="5" t="s">
        <v>867</v>
      </c>
      <c r="C205" s="4" t="s">
        <v>868</v>
      </c>
      <c r="D205" s="6" t="s">
        <v>869</v>
      </c>
      <c r="E205" s="4" t="s">
        <v>590</v>
      </c>
      <c r="F205" s="4" t="s">
        <v>870</v>
      </c>
      <c r="G205" s="6" t="s">
        <v>871</v>
      </c>
      <c r="H205" s="15">
        <v>0.6</v>
      </c>
      <c r="I205" s="8">
        <v>40.33</v>
      </c>
      <c r="J205" s="66">
        <f t="shared" si="8"/>
        <v>67.216666666666669</v>
      </c>
      <c r="K205" s="66"/>
    </row>
    <row r="206" spans="1:11">
      <c r="A206" s="1">
        <v>44533</v>
      </c>
      <c r="B206" s="2" t="s">
        <v>872</v>
      </c>
      <c r="C206" s="1" t="s">
        <v>873</v>
      </c>
      <c r="D206" s="3" t="s">
        <v>874</v>
      </c>
      <c r="E206" s="1" t="s">
        <v>590</v>
      </c>
      <c r="F206" s="1" t="s">
        <v>875</v>
      </c>
      <c r="G206" s="3" t="s">
        <v>876</v>
      </c>
      <c r="H206" s="14">
        <v>0.4</v>
      </c>
      <c r="I206" s="7">
        <v>33.33</v>
      </c>
      <c r="J206" s="65">
        <f t="shared" si="8"/>
        <v>83.324999999999989</v>
      </c>
      <c r="K206" s="65"/>
    </row>
    <row r="207" spans="1:11">
      <c r="A207" s="4">
        <v>33196</v>
      </c>
      <c r="B207" s="5" t="s">
        <v>150</v>
      </c>
      <c r="C207" s="4" t="s">
        <v>151</v>
      </c>
      <c r="D207" s="6" t="s">
        <v>152</v>
      </c>
      <c r="E207" s="4" t="s">
        <v>590</v>
      </c>
      <c r="F207" s="4" t="s">
        <v>877</v>
      </c>
      <c r="G207" s="6" t="s">
        <v>878</v>
      </c>
      <c r="H207" s="15">
        <v>0.4</v>
      </c>
      <c r="I207" s="8">
        <v>32.299999999999997</v>
      </c>
      <c r="J207" s="66">
        <f t="shared" si="8"/>
        <v>80.749999999999986</v>
      </c>
      <c r="K207" s="66"/>
    </row>
    <row r="208" spans="1:11">
      <c r="A208" s="1">
        <v>1099</v>
      </c>
      <c r="B208" s="2" t="s">
        <v>879</v>
      </c>
      <c r="C208" s="1" t="s">
        <v>880</v>
      </c>
      <c r="D208" s="3" t="s">
        <v>881</v>
      </c>
      <c r="E208" s="1" t="s">
        <v>584</v>
      </c>
      <c r="F208" s="1" t="s">
        <v>882</v>
      </c>
      <c r="G208" s="3" t="s">
        <v>883</v>
      </c>
      <c r="H208" s="14">
        <v>0.5</v>
      </c>
      <c r="I208" s="7">
        <v>26.4</v>
      </c>
      <c r="J208" s="65">
        <f t="shared" si="8"/>
        <v>52.8</v>
      </c>
      <c r="K208" s="65"/>
    </row>
    <row r="209" spans="1:11">
      <c r="A209" s="4">
        <v>14296</v>
      </c>
      <c r="B209" s="5" t="s">
        <v>884</v>
      </c>
      <c r="C209" s="4" t="s">
        <v>885</v>
      </c>
      <c r="D209" s="6" t="s">
        <v>886</v>
      </c>
      <c r="E209" s="4" t="s">
        <v>584</v>
      </c>
      <c r="F209" s="4" t="s">
        <v>887</v>
      </c>
      <c r="G209" s="6" t="s">
        <v>888</v>
      </c>
      <c r="H209" s="15">
        <v>0.5</v>
      </c>
      <c r="I209" s="8">
        <v>38</v>
      </c>
      <c r="J209" s="66">
        <v>76</v>
      </c>
      <c r="K209" s="66"/>
    </row>
    <row r="210" spans="1:11">
      <c r="A210" s="1">
        <v>9834</v>
      </c>
      <c r="B210" s="2" t="s">
        <v>889</v>
      </c>
      <c r="C210" s="1" t="s">
        <v>890</v>
      </c>
      <c r="D210" s="3" t="s">
        <v>891</v>
      </c>
      <c r="E210" s="1" t="s">
        <v>590</v>
      </c>
      <c r="F210" s="1" t="s">
        <v>892</v>
      </c>
      <c r="G210" s="3" t="s">
        <v>893</v>
      </c>
      <c r="H210" s="14">
        <v>0.5</v>
      </c>
      <c r="I210" s="7">
        <v>32</v>
      </c>
      <c r="J210" s="65">
        <f t="shared" ref="J210:J247" si="9">I210/H210</f>
        <v>64</v>
      </c>
      <c r="K210" s="65"/>
    </row>
    <row r="211" spans="1:11">
      <c r="A211" s="4">
        <v>14548</v>
      </c>
      <c r="B211" s="5" t="s">
        <v>894</v>
      </c>
      <c r="C211" s="4" t="s">
        <v>895</v>
      </c>
      <c r="D211" s="6" t="s">
        <v>896</v>
      </c>
      <c r="E211" s="4" t="s">
        <v>584</v>
      </c>
      <c r="F211" s="4" t="s">
        <v>897</v>
      </c>
      <c r="G211" s="6" t="s">
        <v>898</v>
      </c>
      <c r="H211" s="15">
        <v>0.4</v>
      </c>
      <c r="I211" s="8">
        <v>28.25</v>
      </c>
      <c r="J211" s="66">
        <f t="shared" si="9"/>
        <v>70.625</v>
      </c>
      <c r="K211" s="66"/>
    </row>
    <row r="212" spans="1:11">
      <c r="A212" s="1">
        <v>17654</v>
      </c>
      <c r="B212" s="2" t="s">
        <v>899</v>
      </c>
      <c r="C212" s="1" t="s">
        <v>900</v>
      </c>
      <c r="D212" s="3" t="s">
        <v>901</v>
      </c>
      <c r="E212" s="1" t="s">
        <v>584</v>
      </c>
      <c r="F212" s="1" t="s">
        <v>902</v>
      </c>
      <c r="G212" s="3" t="s">
        <v>903</v>
      </c>
      <c r="H212" s="14">
        <v>0.5</v>
      </c>
      <c r="I212" s="7">
        <v>29.5</v>
      </c>
      <c r="J212" s="65">
        <f t="shared" si="9"/>
        <v>59</v>
      </c>
      <c r="K212" s="65"/>
    </row>
    <row r="213" spans="1:11">
      <c r="A213" s="4">
        <v>1511</v>
      </c>
      <c r="B213" s="5" t="s">
        <v>904</v>
      </c>
      <c r="C213" s="4" t="s">
        <v>905</v>
      </c>
      <c r="D213" s="6" t="s">
        <v>906</v>
      </c>
      <c r="E213" s="4" t="s">
        <v>590</v>
      </c>
      <c r="F213" s="4" t="s">
        <v>907</v>
      </c>
      <c r="G213" s="6" t="s">
        <v>908</v>
      </c>
      <c r="H213" s="15">
        <v>0.5</v>
      </c>
      <c r="I213" s="8">
        <v>33.5</v>
      </c>
      <c r="J213" s="66">
        <f t="shared" si="9"/>
        <v>67</v>
      </c>
      <c r="K213" s="66"/>
    </row>
    <row r="214" spans="1:11">
      <c r="A214" s="1">
        <v>2727</v>
      </c>
      <c r="B214" s="2" t="s">
        <v>909</v>
      </c>
      <c r="C214" s="1" t="s">
        <v>910</v>
      </c>
      <c r="D214" s="3" t="s">
        <v>911</v>
      </c>
      <c r="E214" s="1" t="s">
        <v>590</v>
      </c>
      <c r="F214" s="1" t="s">
        <v>912</v>
      </c>
      <c r="G214" s="3" t="s">
        <v>913</v>
      </c>
      <c r="H214" s="14">
        <v>0.5</v>
      </c>
      <c r="I214" s="7">
        <v>26.75</v>
      </c>
      <c r="J214" s="65">
        <f t="shared" si="9"/>
        <v>53.5</v>
      </c>
      <c r="K214" s="65"/>
    </row>
    <row r="215" spans="1:11">
      <c r="A215" s="4">
        <v>34392</v>
      </c>
      <c r="B215" s="5" t="s">
        <v>170</v>
      </c>
      <c r="C215" s="4" t="s">
        <v>171</v>
      </c>
      <c r="D215" s="6" t="s">
        <v>914</v>
      </c>
      <c r="E215" s="4" t="s">
        <v>584</v>
      </c>
      <c r="F215" s="4" t="s">
        <v>915</v>
      </c>
      <c r="G215" s="6" t="s">
        <v>916</v>
      </c>
      <c r="H215" s="15">
        <v>0.5</v>
      </c>
      <c r="I215" s="8">
        <v>34</v>
      </c>
      <c r="J215" s="66">
        <f t="shared" si="9"/>
        <v>68</v>
      </c>
      <c r="K215" s="66"/>
    </row>
    <row r="216" spans="1:11">
      <c r="A216" s="1">
        <v>33955</v>
      </c>
      <c r="B216" s="2" t="s">
        <v>917</v>
      </c>
      <c r="C216" s="1" t="s">
        <v>918</v>
      </c>
      <c r="D216" s="3" t="s">
        <v>919</v>
      </c>
      <c r="E216" s="1" t="s">
        <v>590</v>
      </c>
      <c r="F216" s="1" t="s">
        <v>920</v>
      </c>
      <c r="G216" s="3" t="s">
        <v>921</v>
      </c>
      <c r="H216" s="14">
        <v>0.43</v>
      </c>
      <c r="I216" s="7">
        <v>29.6</v>
      </c>
      <c r="J216" s="65">
        <f t="shared" si="9"/>
        <v>68.83720930232559</v>
      </c>
      <c r="K216" s="65"/>
    </row>
    <row r="217" spans="1:11">
      <c r="A217" s="4">
        <v>6783</v>
      </c>
      <c r="B217" s="5" t="s">
        <v>922</v>
      </c>
      <c r="C217" s="4" t="s">
        <v>923</v>
      </c>
      <c r="D217" s="6" t="s">
        <v>924</v>
      </c>
      <c r="E217" s="4" t="s">
        <v>590</v>
      </c>
      <c r="F217" s="4" t="s">
        <v>925</v>
      </c>
      <c r="G217" s="6" t="s">
        <v>926</v>
      </c>
      <c r="H217" s="15">
        <v>0.5</v>
      </c>
      <c r="I217" s="8">
        <v>37</v>
      </c>
      <c r="J217" s="66">
        <f t="shared" si="9"/>
        <v>74</v>
      </c>
      <c r="K217" s="66"/>
    </row>
    <row r="218" spans="1:11">
      <c r="A218" s="1">
        <v>10023</v>
      </c>
      <c r="B218" s="2" t="s">
        <v>927</v>
      </c>
      <c r="C218" s="1" t="s">
        <v>928</v>
      </c>
      <c r="D218" s="3" t="s">
        <v>929</v>
      </c>
      <c r="E218" s="1" t="s">
        <v>590</v>
      </c>
      <c r="F218" s="1" t="s">
        <v>930</v>
      </c>
      <c r="G218" s="3" t="s">
        <v>931</v>
      </c>
      <c r="H218" s="14">
        <v>0.5</v>
      </c>
      <c r="I218" s="7">
        <v>31.67</v>
      </c>
      <c r="J218" s="65">
        <f t="shared" si="9"/>
        <v>63.34</v>
      </c>
      <c r="K218" s="65"/>
    </row>
    <row r="219" spans="1:11">
      <c r="A219" s="4">
        <v>43067</v>
      </c>
      <c r="B219" s="5" t="s">
        <v>932</v>
      </c>
      <c r="C219" s="4" t="s">
        <v>933</v>
      </c>
      <c r="D219" s="6" t="s">
        <v>934</v>
      </c>
      <c r="E219" s="4" t="s">
        <v>584</v>
      </c>
      <c r="F219" s="4" t="s">
        <v>935</v>
      </c>
      <c r="G219" s="6" t="s">
        <v>936</v>
      </c>
      <c r="H219" s="15">
        <v>0.33</v>
      </c>
      <c r="I219" s="8">
        <v>29.6</v>
      </c>
      <c r="J219" s="66">
        <f t="shared" si="9"/>
        <v>89.696969696969703</v>
      </c>
      <c r="K219" s="66"/>
    </row>
    <row r="220" spans="1:11">
      <c r="A220" s="1">
        <v>4059</v>
      </c>
      <c r="B220" s="2" t="s">
        <v>937</v>
      </c>
      <c r="C220" s="1" t="s">
        <v>938</v>
      </c>
      <c r="D220" s="3" t="s">
        <v>939</v>
      </c>
      <c r="E220" s="1" t="s">
        <v>590</v>
      </c>
      <c r="F220" s="1" t="s">
        <v>940</v>
      </c>
      <c r="G220" s="3" t="s">
        <v>941</v>
      </c>
      <c r="H220" s="14">
        <v>0.32500000000000001</v>
      </c>
      <c r="I220" s="7">
        <v>40.25</v>
      </c>
      <c r="J220" s="65">
        <f t="shared" si="9"/>
        <v>123.84615384615384</v>
      </c>
      <c r="K220" s="65"/>
    </row>
    <row r="221" spans="1:11">
      <c r="A221" s="4">
        <v>1500</v>
      </c>
      <c r="B221" s="5" t="s">
        <v>942</v>
      </c>
      <c r="C221" s="4" t="s">
        <v>943</v>
      </c>
      <c r="D221" s="6" t="s">
        <v>944</v>
      </c>
      <c r="E221" s="4" t="s">
        <v>590</v>
      </c>
      <c r="F221" s="4" t="s">
        <v>945</v>
      </c>
      <c r="G221" s="6" t="s">
        <v>946</v>
      </c>
      <c r="H221" s="15">
        <v>0.6</v>
      </c>
      <c r="I221" s="8">
        <v>33</v>
      </c>
      <c r="J221" s="66">
        <f t="shared" si="9"/>
        <v>55</v>
      </c>
      <c r="K221" s="66"/>
    </row>
    <row r="222" spans="1:11">
      <c r="A222" s="1">
        <v>2835</v>
      </c>
      <c r="B222" s="2" t="s">
        <v>947</v>
      </c>
      <c r="C222" s="1" t="s">
        <v>948</v>
      </c>
      <c r="D222" s="3" t="s">
        <v>949</v>
      </c>
      <c r="E222" s="1" t="s">
        <v>584</v>
      </c>
      <c r="F222" s="1" t="s">
        <v>950</v>
      </c>
      <c r="G222" s="3" t="s">
        <v>951</v>
      </c>
      <c r="H222" s="14">
        <v>0.45</v>
      </c>
      <c r="I222" s="7">
        <v>31</v>
      </c>
      <c r="J222" s="65">
        <f t="shared" si="9"/>
        <v>68.888888888888886</v>
      </c>
      <c r="K222" s="65"/>
    </row>
    <row r="223" spans="1:11">
      <c r="A223" s="4">
        <v>8261</v>
      </c>
      <c r="B223" s="5" t="s">
        <v>952</v>
      </c>
      <c r="C223" s="4" t="s">
        <v>953</v>
      </c>
      <c r="D223" s="6" t="s">
        <v>954</v>
      </c>
      <c r="E223" s="4" t="s">
        <v>590</v>
      </c>
      <c r="F223" s="4" t="s">
        <v>955</v>
      </c>
      <c r="G223" s="6" t="s">
        <v>956</v>
      </c>
      <c r="H223" s="15">
        <v>0.4</v>
      </c>
      <c r="I223" s="8">
        <v>30</v>
      </c>
      <c r="J223" s="66">
        <f t="shared" si="9"/>
        <v>75</v>
      </c>
      <c r="K223" s="66"/>
    </row>
    <row r="224" spans="1:11">
      <c r="A224" s="1">
        <v>11086</v>
      </c>
      <c r="B224" s="2" t="s">
        <v>957</v>
      </c>
      <c r="C224" s="1" t="s">
        <v>957</v>
      </c>
      <c r="D224" s="3" t="s">
        <v>958</v>
      </c>
      <c r="E224" s="1" t="s">
        <v>590</v>
      </c>
      <c r="F224" s="1" t="s">
        <v>959</v>
      </c>
      <c r="G224" s="3" t="s">
        <v>960</v>
      </c>
      <c r="H224" s="14">
        <v>0.5</v>
      </c>
      <c r="I224" s="7">
        <v>42</v>
      </c>
      <c r="J224" s="65">
        <f t="shared" si="9"/>
        <v>84</v>
      </c>
      <c r="K224" s="65"/>
    </row>
    <row r="225" spans="1:11">
      <c r="A225" s="4">
        <v>3917</v>
      </c>
      <c r="B225" s="5" t="s">
        <v>961</v>
      </c>
      <c r="C225" s="4" t="s">
        <v>962</v>
      </c>
      <c r="D225" s="6" t="s">
        <v>963</v>
      </c>
      <c r="E225" s="4" t="s">
        <v>590</v>
      </c>
      <c r="F225" s="4" t="s">
        <v>964</v>
      </c>
      <c r="G225" s="6" t="s">
        <v>965</v>
      </c>
      <c r="H225" s="15">
        <v>0.3</v>
      </c>
      <c r="I225" s="8">
        <v>35.6</v>
      </c>
      <c r="J225" s="66">
        <f t="shared" si="9"/>
        <v>118.66666666666667</v>
      </c>
      <c r="K225" s="66"/>
    </row>
    <row r="226" spans="1:11">
      <c r="A226" s="1">
        <v>8430</v>
      </c>
      <c r="B226" s="2" t="s">
        <v>966</v>
      </c>
      <c r="C226" s="1" t="s">
        <v>967</v>
      </c>
      <c r="D226" s="3" t="s">
        <v>968</v>
      </c>
      <c r="E226" s="1" t="s">
        <v>590</v>
      </c>
      <c r="F226" s="1" t="s">
        <v>969</v>
      </c>
      <c r="G226" s="3" t="s">
        <v>970</v>
      </c>
      <c r="H226" s="14">
        <v>0.5</v>
      </c>
      <c r="I226" s="7">
        <v>33.5</v>
      </c>
      <c r="J226" s="65">
        <f t="shared" si="9"/>
        <v>67</v>
      </c>
      <c r="K226" s="65"/>
    </row>
    <row r="227" spans="1:11">
      <c r="A227" s="4">
        <v>14447</v>
      </c>
      <c r="B227" s="5" t="s">
        <v>971</v>
      </c>
      <c r="C227" s="4" t="s">
        <v>972</v>
      </c>
      <c r="D227" s="6" t="s">
        <v>973</v>
      </c>
      <c r="E227" s="4" t="s">
        <v>584</v>
      </c>
      <c r="F227" s="4" t="s">
        <v>974</v>
      </c>
      <c r="G227" s="6" t="s">
        <v>975</v>
      </c>
      <c r="H227" s="15">
        <v>0.36</v>
      </c>
      <c r="I227" s="8">
        <v>34.6</v>
      </c>
      <c r="J227" s="66">
        <f t="shared" si="9"/>
        <v>96.111111111111114</v>
      </c>
      <c r="K227" s="66"/>
    </row>
    <row r="228" spans="1:11">
      <c r="A228" s="1">
        <v>8442</v>
      </c>
      <c r="B228" s="2" t="s">
        <v>976</v>
      </c>
      <c r="C228" s="1" t="s">
        <v>977</v>
      </c>
      <c r="D228" s="3" t="s">
        <v>978</v>
      </c>
      <c r="E228" s="1" t="s">
        <v>584</v>
      </c>
      <c r="F228" s="1" t="s">
        <v>979</v>
      </c>
      <c r="G228" s="3" t="s">
        <v>980</v>
      </c>
      <c r="H228" s="14">
        <v>0.5</v>
      </c>
      <c r="I228" s="7">
        <v>34.75</v>
      </c>
      <c r="J228" s="65">
        <f t="shared" si="9"/>
        <v>69.5</v>
      </c>
      <c r="K228" s="65"/>
    </row>
    <row r="229" spans="1:11">
      <c r="A229" s="4">
        <v>14994</v>
      </c>
      <c r="B229" s="5" t="s">
        <v>981</v>
      </c>
      <c r="C229" s="4" t="s">
        <v>982</v>
      </c>
      <c r="D229" s="6" t="s">
        <v>1583</v>
      </c>
      <c r="E229" s="4" t="s">
        <v>584</v>
      </c>
      <c r="F229" s="4" t="s">
        <v>983</v>
      </c>
      <c r="G229" s="6" t="s">
        <v>984</v>
      </c>
      <c r="H229" s="15">
        <v>0.4</v>
      </c>
      <c r="I229" s="8">
        <v>26.75</v>
      </c>
      <c r="J229" s="66">
        <f t="shared" si="9"/>
        <v>66.875</v>
      </c>
      <c r="K229" s="66"/>
    </row>
    <row r="230" spans="1:11">
      <c r="A230" s="1">
        <v>14447</v>
      </c>
      <c r="B230" s="2" t="s">
        <v>985</v>
      </c>
      <c r="C230" s="1" t="s">
        <v>985</v>
      </c>
      <c r="D230" s="3" t="s">
        <v>986</v>
      </c>
      <c r="E230" s="1" t="s">
        <v>768</v>
      </c>
      <c r="F230" s="1" t="s">
        <v>987</v>
      </c>
      <c r="G230" s="3" t="s">
        <v>988</v>
      </c>
      <c r="H230" s="14">
        <v>0.4</v>
      </c>
      <c r="I230" s="7">
        <v>38</v>
      </c>
      <c r="J230" s="65">
        <f t="shared" si="9"/>
        <v>95</v>
      </c>
      <c r="K230" s="65"/>
    </row>
    <row r="231" spans="1:11">
      <c r="A231" s="4">
        <v>3694</v>
      </c>
      <c r="B231" s="5" t="s">
        <v>184</v>
      </c>
      <c r="C231" s="4" t="s">
        <v>184</v>
      </c>
      <c r="D231" s="6" t="s">
        <v>185</v>
      </c>
      <c r="E231" s="4" t="s">
        <v>590</v>
      </c>
      <c r="F231" s="4" t="s">
        <v>989</v>
      </c>
      <c r="G231" s="6" t="s">
        <v>990</v>
      </c>
      <c r="H231" s="15">
        <v>0.4</v>
      </c>
      <c r="I231" s="8">
        <v>35</v>
      </c>
      <c r="J231" s="66">
        <f t="shared" si="9"/>
        <v>87.5</v>
      </c>
      <c r="K231" s="66"/>
    </row>
    <row r="232" spans="1:11">
      <c r="A232" s="1">
        <v>4147</v>
      </c>
      <c r="B232" s="2" t="s">
        <v>991</v>
      </c>
      <c r="C232" s="1" t="s">
        <v>992</v>
      </c>
      <c r="D232" s="3" t="s">
        <v>993</v>
      </c>
      <c r="E232" s="1" t="s">
        <v>590</v>
      </c>
      <c r="F232" s="1" t="s">
        <v>994</v>
      </c>
      <c r="G232" s="3" t="s">
        <v>995</v>
      </c>
      <c r="H232" s="14">
        <v>0.4</v>
      </c>
      <c r="I232" s="7">
        <v>36.67</v>
      </c>
      <c r="J232" s="65">
        <f t="shared" si="9"/>
        <v>91.674999999999997</v>
      </c>
      <c r="K232" s="65"/>
    </row>
    <row r="233" spans="1:11">
      <c r="A233" s="4">
        <v>31359</v>
      </c>
      <c r="B233" s="5" t="s">
        <v>996</v>
      </c>
      <c r="C233" s="4" t="s">
        <v>997</v>
      </c>
      <c r="D233" s="6" t="s">
        <v>998</v>
      </c>
      <c r="E233" s="4" t="s">
        <v>590</v>
      </c>
      <c r="F233" s="4" t="s">
        <v>999</v>
      </c>
      <c r="G233" s="6" t="s">
        <v>1000</v>
      </c>
      <c r="H233" s="15">
        <v>0.5</v>
      </c>
      <c r="I233" s="8">
        <v>30.5</v>
      </c>
      <c r="J233" s="66">
        <f t="shared" si="9"/>
        <v>61</v>
      </c>
      <c r="K233" s="66"/>
    </row>
    <row r="234" spans="1:11">
      <c r="A234" s="1">
        <v>1242</v>
      </c>
      <c r="B234" s="2" t="s">
        <v>1001</v>
      </c>
      <c r="C234" s="1" t="s">
        <v>1002</v>
      </c>
      <c r="D234" s="3" t="s">
        <v>1003</v>
      </c>
      <c r="E234" s="1" t="s">
        <v>590</v>
      </c>
      <c r="F234" s="1" t="s">
        <v>1004</v>
      </c>
      <c r="G234" s="3" t="s">
        <v>1005</v>
      </c>
      <c r="H234" s="14">
        <v>0.5</v>
      </c>
      <c r="I234" s="7">
        <v>34</v>
      </c>
      <c r="J234" s="65">
        <f t="shared" si="9"/>
        <v>68</v>
      </c>
      <c r="K234" s="65"/>
    </row>
    <row r="235" spans="1:11">
      <c r="A235" s="4">
        <v>8937</v>
      </c>
      <c r="B235" s="5" t="s">
        <v>1006</v>
      </c>
      <c r="C235" s="4" t="s">
        <v>1007</v>
      </c>
      <c r="D235" s="6" t="s">
        <v>1008</v>
      </c>
      <c r="E235" s="4" t="s">
        <v>590</v>
      </c>
      <c r="F235" s="4" t="s">
        <v>1009</v>
      </c>
      <c r="G235" s="6" t="s">
        <v>1010</v>
      </c>
      <c r="H235" s="15">
        <v>0.4</v>
      </c>
      <c r="I235" s="8">
        <v>30</v>
      </c>
      <c r="J235" s="66">
        <f t="shared" si="9"/>
        <v>75</v>
      </c>
      <c r="K235" s="66"/>
    </row>
    <row r="236" spans="1:11">
      <c r="A236" s="1">
        <v>5837</v>
      </c>
      <c r="B236" s="2" t="s">
        <v>1011</v>
      </c>
      <c r="C236" s="1" t="s">
        <v>1012</v>
      </c>
      <c r="D236" s="3" t="s">
        <v>1013</v>
      </c>
      <c r="E236" s="1" t="s">
        <v>590</v>
      </c>
      <c r="F236" s="1" t="s">
        <v>1014</v>
      </c>
      <c r="G236" s="3" t="s">
        <v>1015</v>
      </c>
      <c r="H236" s="14">
        <v>0.4</v>
      </c>
      <c r="I236" s="7">
        <v>31</v>
      </c>
      <c r="J236" s="65">
        <f t="shared" si="9"/>
        <v>77.5</v>
      </c>
      <c r="K236" s="65"/>
    </row>
    <row r="237" spans="1:11">
      <c r="A237" s="4">
        <v>44015</v>
      </c>
      <c r="B237" s="5" t="s">
        <v>194</v>
      </c>
      <c r="C237" s="4" t="s">
        <v>195</v>
      </c>
      <c r="D237" s="6" t="s">
        <v>196</v>
      </c>
      <c r="E237" s="4" t="s">
        <v>590</v>
      </c>
      <c r="F237" s="4" t="s">
        <v>1016</v>
      </c>
      <c r="G237" s="6" t="s">
        <v>1017</v>
      </c>
      <c r="H237" s="15">
        <v>0.3</v>
      </c>
      <c r="I237" s="8">
        <v>34.75</v>
      </c>
      <c r="J237" s="66">
        <f t="shared" si="9"/>
        <v>115.83333333333334</v>
      </c>
      <c r="K237" s="66"/>
    </row>
    <row r="238" spans="1:11">
      <c r="A238" s="1">
        <v>1770</v>
      </c>
      <c r="B238" s="2" t="s">
        <v>199</v>
      </c>
      <c r="C238" s="1" t="s">
        <v>200</v>
      </c>
      <c r="D238" s="3" t="s">
        <v>201</v>
      </c>
      <c r="E238" s="1" t="s">
        <v>590</v>
      </c>
      <c r="F238" s="1" t="s">
        <v>1018</v>
      </c>
      <c r="G238" s="3" t="s">
        <v>1019</v>
      </c>
      <c r="H238" s="14">
        <v>0.5</v>
      </c>
      <c r="I238" s="7">
        <v>33</v>
      </c>
      <c r="J238" s="65">
        <f t="shared" si="9"/>
        <v>66</v>
      </c>
      <c r="K238" s="65"/>
    </row>
    <row r="239" spans="1:11">
      <c r="A239" s="4">
        <v>11324</v>
      </c>
      <c r="B239" s="5" t="s">
        <v>204</v>
      </c>
      <c r="C239" s="4" t="s">
        <v>204</v>
      </c>
      <c r="D239" s="6" t="s">
        <v>205</v>
      </c>
      <c r="E239" s="4" t="s">
        <v>590</v>
      </c>
      <c r="F239" s="4" t="s">
        <v>1020</v>
      </c>
      <c r="G239" s="6" t="s">
        <v>1021</v>
      </c>
      <c r="H239" s="15">
        <v>0.4</v>
      </c>
      <c r="I239" s="8">
        <v>39.299999999999997</v>
      </c>
      <c r="J239" s="66">
        <f t="shared" si="9"/>
        <v>98.249999999999986</v>
      </c>
      <c r="K239" s="66"/>
    </row>
    <row r="240" spans="1:11">
      <c r="A240" s="1">
        <v>18285</v>
      </c>
      <c r="B240" s="2" t="s">
        <v>208</v>
      </c>
      <c r="C240" s="1" t="s">
        <v>209</v>
      </c>
      <c r="D240" s="3" t="s">
        <v>210</v>
      </c>
      <c r="E240" s="1" t="s">
        <v>584</v>
      </c>
      <c r="F240" s="1" t="s">
        <v>1022</v>
      </c>
      <c r="G240" s="3" t="s">
        <v>1023</v>
      </c>
      <c r="H240" s="14">
        <v>0.5</v>
      </c>
      <c r="I240" s="7">
        <v>33.518000000000001</v>
      </c>
      <c r="J240" s="65">
        <f t="shared" si="9"/>
        <v>67.036000000000001</v>
      </c>
      <c r="K240" s="65"/>
    </row>
    <row r="241" spans="1:11">
      <c r="A241" s="4">
        <v>1063</v>
      </c>
      <c r="B241" s="5" t="s">
        <v>1024</v>
      </c>
      <c r="C241" s="4" t="s">
        <v>1025</v>
      </c>
      <c r="D241" s="6" t="s">
        <v>1026</v>
      </c>
      <c r="E241" s="4" t="s">
        <v>584</v>
      </c>
      <c r="F241" s="4" t="s">
        <v>1027</v>
      </c>
      <c r="G241" s="6" t="s">
        <v>1028</v>
      </c>
      <c r="H241" s="15">
        <v>0.45</v>
      </c>
      <c r="I241" s="8">
        <v>36.33</v>
      </c>
      <c r="J241" s="66">
        <f t="shared" si="9"/>
        <v>80.733333333333334</v>
      </c>
      <c r="K241" s="66"/>
    </row>
    <row r="242" spans="1:11">
      <c r="A242" s="1">
        <v>32810</v>
      </c>
      <c r="B242" s="2" t="s">
        <v>1661</v>
      </c>
      <c r="C242" s="1" t="s">
        <v>1662</v>
      </c>
      <c r="D242" s="3" t="s">
        <v>1663</v>
      </c>
      <c r="E242" s="1" t="s">
        <v>1664</v>
      </c>
      <c r="F242" s="1" t="s">
        <v>1665</v>
      </c>
      <c r="G242" s="3" t="s">
        <v>1666</v>
      </c>
      <c r="H242" s="49">
        <v>0.5</v>
      </c>
      <c r="I242" s="7">
        <v>37.264499999999998</v>
      </c>
      <c r="J242" s="65">
        <f>I242/H242</f>
        <v>74.528999999999996</v>
      </c>
      <c r="K242" s="65"/>
    </row>
    <row r="243" spans="1:11">
      <c r="A243" s="4">
        <v>4587</v>
      </c>
      <c r="B243" s="5" t="s">
        <v>1029</v>
      </c>
      <c r="C243" s="4" t="s">
        <v>1030</v>
      </c>
      <c r="D243" s="6" t="s">
        <v>65</v>
      </c>
      <c r="E243" s="4" t="s">
        <v>584</v>
      </c>
      <c r="F243" s="4" t="s">
        <v>1031</v>
      </c>
      <c r="G243" s="6" t="s">
        <v>1032</v>
      </c>
      <c r="H243" s="48">
        <v>0.4</v>
      </c>
      <c r="I243" s="8">
        <v>41.3</v>
      </c>
      <c r="J243" s="66">
        <f t="shared" si="9"/>
        <v>103.24999999999999</v>
      </c>
      <c r="K243" s="66"/>
    </row>
    <row r="244" spans="1:11">
      <c r="A244" s="1">
        <v>44159</v>
      </c>
      <c r="B244" s="2" t="s">
        <v>218</v>
      </c>
      <c r="C244" s="1" t="s">
        <v>219</v>
      </c>
      <c r="D244" s="3" t="s">
        <v>220</v>
      </c>
      <c r="E244" s="1" t="s">
        <v>590</v>
      </c>
      <c r="F244" s="1" t="s">
        <v>1033</v>
      </c>
      <c r="G244" s="3" t="s">
        <v>1034</v>
      </c>
      <c r="H244" s="49">
        <v>0.5</v>
      </c>
      <c r="I244" s="7">
        <v>30</v>
      </c>
      <c r="J244" s="65">
        <f t="shared" si="9"/>
        <v>60</v>
      </c>
      <c r="K244" s="65"/>
    </row>
    <row r="245" spans="1:11">
      <c r="A245" s="4">
        <v>4977</v>
      </c>
      <c r="B245" s="5" t="s">
        <v>1035</v>
      </c>
      <c r="C245" s="4" t="s">
        <v>1036</v>
      </c>
      <c r="D245" s="6" t="s">
        <v>1037</v>
      </c>
      <c r="E245" s="4" t="s">
        <v>584</v>
      </c>
      <c r="F245" s="4" t="s">
        <v>1038</v>
      </c>
      <c r="G245" s="6" t="s">
        <v>1039</v>
      </c>
      <c r="H245" s="48">
        <v>0.4</v>
      </c>
      <c r="I245" s="8">
        <v>33.33</v>
      </c>
      <c r="J245" s="66">
        <f t="shared" si="9"/>
        <v>83.324999999999989</v>
      </c>
      <c r="K245" s="66"/>
    </row>
    <row r="246" spans="1:11">
      <c r="A246" s="1">
        <v>12199</v>
      </c>
      <c r="B246" s="2" t="s">
        <v>1040</v>
      </c>
      <c r="C246" s="1" t="s">
        <v>1041</v>
      </c>
      <c r="D246" s="3" t="s">
        <v>1042</v>
      </c>
      <c r="E246" s="1" t="s">
        <v>590</v>
      </c>
      <c r="F246" s="1" t="s">
        <v>1043</v>
      </c>
      <c r="G246" s="3" t="s">
        <v>1044</v>
      </c>
      <c r="H246" s="49">
        <v>0.5</v>
      </c>
      <c r="I246" s="7">
        <v>36</v>
      </c>
      <c r="J246" s="65">
        <f t="shared" si="9"/>
        <v>72</v>
      </c>
      <c r="K246" s="65"/>
    </row>
    <row r="247" spans="1:11">
      <c r="A247" s="4">
        <v>7210</v>
      </c>
      <c r="B247" s="5" t="s">
        <v>223</v>
      </c>
      <c r="C247" s="4" t="s">
        <v>224</v>
      </c>
      <c r="D247" s="6" t="s">
        <v>225</v>
      </c>
      <c r="E247" s="4" t="s">
        <v>584</v>
      </c>
      <c r="F247" s="4" t="s">
        <v>1045</v>
      </c>
      <c r="G247" s="6" t="s">
        <v>1046</v>
      </c>
      <c r="H247" s="48">
        <v>0.46</v>
      </c>
      <c r="I247" s="8">
        <v>40</v>
      </c>
      <c r="J247" s="66">
        <f t="shared" si="9"/>
        <v>86.956521739130437</v>
      </c>
      <c r="K247" s="66"/>
    </row>
    <row r="248" spans="1:11">
      <c r="A248" s="1">
        <v>8183</v>
      </c>
      <c r="B248" s="2" t="s">
        <v>1048</v>
      </c>
      <c r="C248" s="1" t="s">
        <v>1049</v>
      </c>
      <c r="D248" s="3" t="s">
        <v>230</v>
      </c>
      <c r="E248" s="1" t="s">
        <v>590</v>
      </c>
      <c r="F248" s="1" t="s">
        <v>1050</v>
      </c>
      <c r="G248" s="3" t="s">
        <v>1051</v>
      </c>
      <c r="H248" s="49">
        <v>0.4</v>
      </c>
      <c r="I248" s="7">
        <v>33.299999999999997</v>
      </c>
      <c r="J248" s="65">
        <v>83.249999999999986</v>
      </c>
      <c r="K248" s="65"/>
    </row>
    <row r="249" spans="1:11">
      <c r="A249" s="4">
        <v>3861</v>
      </c>
      <c r="B249" s="5" t="s">
        <v>231</v>
      </c>
      <c r="C249" s="4" t="s">
        <v>232</v>
      </c>
      <c r="D249" s="6" t="s">
        <v>233</v>
      </c>
      <c r="E249" s="4" t="s">
        <v>590</v>
      </c>
      <c r="F249" s="4" t="s">
        <v>1052</v>
      </c>
      <c r="G249" s="6" t="s">
        <v>1053</v>
      </c>
      <c r="H249" s="48">
        <v>0.5</v>
      </c>
      <c r="I249" s="8">
        <v>35.67</v>
      </c>
      <c r="J249" s="66">
        <f t="shared" ref="J249:J269" si="10">I249/H249</f>
        <v>71.34</v>
      </c>
      <c r="K249" s="66"/>
    </row>
    <row r="250" spans="1:11">
      <c r="A250" s="1">
        <v>42683</v>
      </c>
      <c r="B250" s="2" t="s">
        <v>241</v>
      </c>
      <c r="C250" s="1" t="s">
        <v>242</v>
      </c>
      <c r="D250" s="3" t="s">
        <v>243</v>
      </c>
      <c r="E250" s="1" t="s">
        <v>584</v>
      </c>
      <c r="F250" s="1" t="s">
        <v>782</v>
      </c>
      <c r="G250" s="3" t="s">
        <v>783</v>
      </c>
      <c r="H250" s="49">
        <v>0.33</v>
      </c>
      <c r="I250" s="7">
        <v>41.33</v>
      </c>
      <c r="J250" s="65">
        <f t="shared" si="10"/>
        <v>125.24242424242424</v>
      </c>
      <c r="K250" s="65"/>
    </row>
    <row r="251" spans="1:11">
      <c r="A251" s="4">
        <v>8434</v>
      </c>
      <c r="B251" s="5" t="s">
        <v>1054</v>
      </c>
      <c r="C251" s="4" t="s">
        <v>1055</v>
      </c>
      <c r="D251" s="6" t="s">
        <v>1056</v>
      </c>
      <c r="E251" s="4" t="s">
        <v>590</v>
      </c>
      <c r="F251" s="4" t="s">
        <v>1057</v>
      </c>
      <c r="G251" s="6" t="s">
        <v>1058</v>
      </c>
      <c r="H251" s="48">
        <v>0.66</v>
      </c>
      <c r="I251" s="8">
        <v>42</v>
      </c>
      <c r="J251" s="66">
        <f t="shared" si="10"/>
        <v>63.636363636363633</v>
      </c>
      <c r="K251" s="66"/>
    </row>
    <row r="252" spans="1:11">
      <c r="A252" s="1">
        <v>3839</v>
      </c>
      <c r="B252" s="2" t="s">
        <v>1059</v>
      </c>
      <c r="C252" s="1" t="s">
        <v>1060</v>
      </c>
      <c r="D252" s="3" t="s">
        <v>1061</v>
      </c>
      <c r="E252" s="1" t="s">
        <v>584</v>
      </c>
      <c r="F252" s="1" t="s">
        <v>1062</v>
      </c>
      <c r="G252" s="3" t="s">
        <v>1063</v>
      </c>
      <c r="H252" s="49">
        <v>0.45</v>
      </c>
      <c r="I252" s="7">
        <v>43.25</v>
      </c>
      <c r="J252" s="65">
        <f t="shared" si="10"/>
        <v>96.111111111111114</v>
      </c>
      <c r="K252" s="65"/>
    </row>
    <row r="253" spans="1:11">
      <c r="A253" s="4">
        <v>11136</v>
      </c>
      <c r="B253" s="5" t="s">
        <v>1064</v>
      </c>
      <c r="C253" s="4" t="s">
        <v>1065</v>
      </c>
      <c r="D253" s="6" t="s">
        <v>1066</v>
      </c>
      <c r="E253" s="4" t="s">
        <v>584</v>
      </c>
      <c r="F253" s="4" t="s">
        <v>1067</v>
      </c>
      <c r="G253" s="6" t="s">
        <v>1068</v>
      </c>
      <c r="H253" s="48">
        <v>0.33</v>
      </c>
      <c r="I253" s="8">
        <v>36</v>
      </c>
      <c r="J253" s="66">
        <f t="shared" si="10"/>
        <v>109.09090909090908</v>
      </c>
      <c r="K253" s="66"/>
    </row>
    <row r="254" spans="1:11">
      <c r="A254" s="1">
        <v>10443</v>
      </c>
      <c r="B254" s="2" t="s">
        <v>1069</v>
      </c>
      <c r="C254" s="1" t="s">
        <v>1070</v>
      </c>
      <c r="D254" s="3" t="s">
        <v>1071</v>
      </c>
      <c r="E254" s="1" t="s">
        <v>590</v>
      </c>
      <c r="F254" s="1" t="s">
        <v>1072</v>
      </c>
      <c r="G254" s="3" t="s">
        <v>1073</v>
      </c>
      <c r="H254" s="49">
        <v>0.5</v>
      </c>
      <c r="I254" s="7">
        <v>36</v>
      </c>
      <c r="J254" s="65">
        <f t="shared" si="10"/>
        <v>72</v>
      </c>
      <c r="K254" s="65"/>
    </row>
    <row r="255" spans="1:11">
      <c r="A255" s="4">
        <v>18028</v>
      </c>
      <c r="B255" s="5" t="s">
        <v>1074</v>
      </c>
      <c r="C255" s="4" t="s">
        <v>1075</v>
      </c>
      <c r="D255" s="6" t="s">
        <v>1076</v>
      </c>
      <c r="E255" s="4" t="s">
        <v>590</v>
      </c>
      <c r="F255" s="4" t="s">
        <v>1077</v>
      </c>
      <c r="G255" s="6" t="s">
        <v>1078</v>
      </c>
      <c r="H255" s="48">
        <v>0.5</v>
      </c>
      <c r="I255" s="8">
        <v>36</v>
      </c>
      <c r="J255" s="66">
        <f t="shared" si="10"/>
        <v>72</v>
      </c>
      <c r="K255" s="66"/>
    </row>
    <row r="256" spans="1:11">
      <c r="A256" s="1">
        <v>8909</v>
      </c>
      <c r="B256" s="2" t="s">
        <v>251</v>
      </c>
      <c r="C256" s="1" t="s">
        <v>252</v>
      </c>
      <c r="D256" s="3" t="s">
        <v>28</v>
      </c>
      <c r="E256" s="1" t="s">
        <v>584</v>
      </c>
      <c r="F256" s="1" t="s">
        <v>1079</v>
      </c>
      <c r="G256" s="3" t="s">
        <v>1080</v>
      </c>
      <c r="H256" s="49">
        <v>0.4</v>
      </c>
      <c r="I256" s="7">
        <v>35.33</v>
      </c>
      <c r="J256" s="65">
        <f t="shared" si="10"/>
        <v>88.324999999999989</v>
      </c>
      <c r="K256" s="65"/>
    </row>
    <row r="257" spans="1:11">
      <c r="A257" s="4">
        <v>7540</v>
      </c>
      <c r="B257" s="5" t="s">
        <v>1081</v>
      </c>
      <c r="C257" s="4" t="s">
        <v>1081</v>
      </c>
      <c r="D257" s="6" t="s">
        <v>1082</v>
      </c>
      <c r="E257" s="4" t="s">
        <v>590</v>
      </c>
      <c r="F257" s="4" t="s">
        <v>1083</v>
      </c>
      <c r="G257" s="6" t="s">
        <v>1084</v>
      </c>
      <c r="H257" s="48">
        <v>0.4</v>
      </c>
      <c r="I257" s="8">
        <v>36</v>
      </c>
      <c r="J257" s="66">
        <f t="shared" si="10"/>
        <v>90</v>
      </c>
      <c r="K257" s="66"/>
    </row>
    <row r="258" spans="1:11">
      <c r="A258" s="1">
        <v>30388</v>
      </c>
      <c r="B258" s="2" t="s">
        <v>256</v>
      </c>
      <c r="C258" s="1" t="s">
        <v>256</v>
      </c>
      <c r="D258" s="3" t="s">
        <v>257</v>
      </c>
      <c r="E258" s="1" t="s">
        <v>590</v>
      </c>
      <c r="F258" s="1" t="s">
        <v>1085</v>
      </c>
      <c r="G258" s="3" t="s">
        <v>1086</v>
      </c>
      <c r="H258" s="49">
        <v>0.3</v>
      </c>
      <c r="I258" s="7">
        <v>32</v>
      </c>
      <c r="J258" s="65">
        <f t="shared" si="10"/>
        <v>106.66666666666667</v>
      </c>
      <c r="K258" s="65"/>
    </row>
    <row r="259" spans="1:11">
      <c r="A259" s="4">
        <v>30361</v>
      </c>
      <c r="B259" s="5" t="s">
        <v>260</v>
      </c>
      <c r="C259" s="4" t="s">
        <v>261</v>
      </c>
      <c r="D259" s="6" t="s">
        <v>1087</v>
      </c>
      <c r="E259" s="4" t="s">
        <v>590</v>
      </c>
      <c r="F259" s="4" t="s">
        <v>1088</v>
      </c>
      <c r="G259" s="6" t="s">
        <v>1089</v>
      </c>
      <c r="H259" s="48">
        <v>0.56000000000000005</v>
      </c>
      <c r="I259" s="8">
        <v>47.66</v>
      </c>
      <c r="J259" s="66">
        <f t="shared" si="10"/>
        <v>85.107142857142847</v>
      </c>
      <c r="K259" s="66"/>
    </row>
    <row r="260" spans="1:11">
      <c r="A260" s="1">
        <v>15669</v>
      </c>
      <c r="B260" s="2" t="s">
        <v>265</v>
      </c>
      <c r="C260" s="1" t="s">
        <v>266</v>
      </c>
      <c r="D260" s="3" t="s">
        <v>267</v>
      </c>
      <c r="E260" s="1" t="s">
        <v>584</v>
      </c>
      <c r="F260" s="1" t="s">
        <v>1090</v>
      </c>
      <c r="G260" s="3" t="s">
        <v>1091</v>
      </c>
      <c r="H260" s="49">
        <v>0.4</v>
      </c>
      <c r="I260" s="7">
        <v>34.6</v>
      </c>
      <c r="J260" s="65">
        <f t="shared" si="10"/>
        <v>86.5</v>
      </c>
      <c r="K260" s="65"/>
    </row>
    <row r="261" spans="1:11">
      <c r="A261" s="4">
        <v>16973</v>
      </c>
      <c r="B261" s="5" t="s">
        <v>1092</v>
      </c>
      <c r="C261" s="4" t="s">
        <v>1093</v>
      </c>
      <c r="D261" s="6" t="s">
        <v>1094</v>
      </c>
      <c r="E261" s="4" t="s">
        <v>590</v>
      </c>
      <c r="F261" s="4" t="s">
        <v>1095</v>
      </c>
      <c r="G261" s="6" t="s">
        <v>1096</v>
      </c>
      <c r="H261" s="48">
        <v>0.4</v>
      </c>
      <c r="I261" s="8">
        <v>33</v>
      </c>
      <c r="J261" s="66">
        <f t="shared" si="10"/>
        <v>82.5</v>
      </c>
      <c r="K261" s="66"/>
    </row>
    <row r="262" spans="1:11">
      <c r="A262" s="1">
        <v>33208</v>
      </c>
      <c r="B262" s="2" t="s">
        <v>1097</v>
      </c>
      <c r="C262" s="1" t="s">
        <v>1098</v>
      </c>
      <c r="D262" s="3" t="s">
        <v>1099</v>
      </c>
      <c r="E262" s="1" t="s">
        <v>584</v>
      </c>
      <c r="F262" s="1" t="s">
        <v>1100</v>
      </c>
      <c r="G262" s="3" t="s">
        <v>1101</v>
      </c>
      <c r="H262" s="49">
        <v>0.4</v>
      </c>
      <c r="I262" s="7">
        <v>28.33</v>
      </c>
      <c r="J262" s="65">
        <f t="shared" si="10"/>
        <v>70.824999999999989</v>
      </c>
      <c r="K262" s="65"/>
    </row>
    <row r="263" spans="1:11">
      <c r="A263" s="4">
        <v>1429</v>
      </c>
      <c r="B263" s="5" t="s">
        <v>1102</v>
      </c>
      <c r="C263" s="4" t="s">
        <v>1103</v>
      </c>
      <c r="D263" s="6" t="s">
        <v>1104</v>
      </c>
      <c r="E263" s="4" t="s">
        <v>590</v>
      </c>
      <c r="F263" s="4" t="s">
        <v>1105</v>
      </c>
      <c r="G263" s="6" t="s">
        <v>1106</v>
      </c>
      <c r="H263" s="48">
        <v>0.375</v>
      </c>
      <c r="I263" s="8">
        <v>28</v>
      </c>
      <c r="J263" s="66">
        <f t="shared" si="10"/>
        <v>74.666666666666671</v>
      </c>
      <c r="K263" s="66"/>
    </row>
    <row r="264" spans="1:11">
      <c r="A264" s="1">
        <v>5685</v>
      </c>
      <c r="B264" s="2" t="s">
        <v>1107</v>
      </c>
      <c r="C264" s="1" t="s">
        <v>1108</v>
      </c>
      <c r="D264" s="3" t="s">
        <v>1109</v>
      </c>
      <c r="E264" s="1" t="s">
        <v>584</v>
      </c>
      <c r="F264" s="1" t="s">
        <v>1110</v>
      </c>
      <c r="G264" s="3" t="s">
        <v>1111</v>
      </c>
      <c r="H264" s="49">
        <v>0.53</v>
      </c>
      <c r="I264" s="7">
        <v>32.67</v>
      </c>
      <c r="J264" s="65">
        <f t="shared" si="10"/>
        <v>61.641509433962263</v>
      </c>
      <c r="K264" s="65"/>
    </row>
    <row r="265" spans="1:11">
      <c r="A265" s="4">
        <v>5637</v>
      </c>
      <c r="B265" s="5" t="s">
        <v>1112</v>
      </c>
      <c r="C265" s="4" t="s">
        <v>297</v>
      </c>
      <c r="D265" s="6" t="s">
        <v>1113</v>
      </c>
      <c r="E265" s="4" t="s">
        <v>590</v>
      </c>
      <c r="F265" s="4" t="s">
        <v>1114</v>
      </c>
      <c r="G265" s="6" t="s">
        <v>1115</v>
      </c>
      <c r="H265" s="48">
        <v>0.4</v>
      </c>
      <c r="I265" s="8">
        <v>35</v>
      </c>
      <c r="J265" s="66">
        <f t="shared" si="10"/>
        <v>87.5</v>
      </c>
      <c r="K265" s="66"/>
    </row>
    <row r="266" spans="1:11">
      <c r="A266" s="1">
        <v>42279</v>
      </c>
      <c r="B266" s="2" t="s">
        <v>1116</v>
      </c>
      <c r="C266" s="1" t="s">
        <v>1116</v>
      </c>
      <c r="D266" s="3" t="s">
        <v>1117</v>
      </c>
      <c r="E266" s="1" t="s">
        <v>590</v>
      </c>
      <c r="F266" s="1" t="s">
        <v>1118</v>
      </c>
      <c r="G266" s="3" t="s">
        <v>1119</v>
      </c>
      <c r="H266" s="49">
        <v>0.4</v>
      </c>
      <c r="I266" s="7">
        <v>33</v>
      </c>
      <c r="J266" s="65">
        <f t="shared" si="10"/>
        <v>82.5</v>
      </c>
      <c r="K266" s="65"/>
    </row>
    <row r="267" spans="1:11">
      <c r="A267" s="4">
        <v>2330</v>
      </c>
      <c r="B267" s="5" t="s">
        <v>1120</v>
      </c>
      <c r="C267" s="4" t="s">
        <v>1120</v>
      </c>
      <c r="D267" s="6" t="s">
        <v>1121</v>
      </c>
      <c r="E267" s="4" t="s">
        <v>590</v>
      </c>
      <c r="F267" s="4" t="s">
        <v>1122</v>
      </c>
      <c r="G267" s="6" t="s">
        <v>1123</v>
      </c>
      <c r="H267" s="48">
        <v>0.5</v>
      </c>
      <c r="I267" s="8">
        <v>26.4</v>
      </c>
      <c r="J267" s="66">
        <f t="shared" si="10"/>
        <v>52.8</v>
      </c>
      <c r="K267" s="66"/>
    </row>
    <row r="268" spans="1:11">
      <c r="A268" s="1">
        <v>8318</v>
      </c>
      <c r="B268" s="2" t="s">
        <v>1124</v>
      </c>
      <c r="C268" s="1" t="s">
        <v>1125</v>
      </c>
      <c r="D268" s="3" t="s">
        <v>1126</v>
      </c>
      <c r="E268" s="1" t="s">
        <v>584</v>
      </c>
      <c r="F268" s="1" t="s">
        <v>1127</v>
      </c>
      <c r="G268" s="3" t="s">
        <v>1128</v>
      </c>
      <c r="H268" s="49">
        <v>0.5</v>
      </c>
      <c r="I268" s="7">
        <v>32.6</v>
      </c>
      <c r="J268" s="65">
        <f t="shared" si="10"/>
        <v>65.2</v>
      </c>
      <c r="K268" s="65"/>
    </row>
    <row r="269" spans="1:11">
      <c r="A269" s="4">
        <v>1634</v>
      </c>
      <c r="B269" s="5" t="s">
        <v>280</v>
      </c>
      <c r="C269" s="4" t="s">
        <v>281</v>
      </c>
      <c r="D269" s="6" t="s">
        <v>282</v>
      </c>
      <c r="E269" s="4" t="s">
        <v>584</v>
      </c>
      <c r="F269" s="4" t="s">
        <v>1129</v>
      </c>
      <c r="G269" s="6" t="s">
        <v>1130</v>
      </c>
      <c r="H269" s="48">
        <v>0.4</v>
      </c>
      <c r="I269" s="8">
        <v>42</v>
      </c>
      <c r="J269" s="66">
        <f t="shared" si="10"/>
        <v>105</v>
      </c>
      <c r="K269" s="66"/>
    </row>
    <row r="270" spans="1:11">
      <c r="A270" s="1">
        <v>13772</v>
      </c>
      <c r="B270" s="2" t="s">
        <v>286</v>
      </c>
      <c r="C270" s="1" t="s">
        <v>287</v>
      </c>
      <c r="D270" s="3" t="s">
        <v>288</v>
      </c>
      <c r="E270" s="1" t="s">
        <v>584</v>
      </c>
      <c r="F270" s="1" t="s">
        <v>1131</v>
      </c>
      <c r="G270" s="3" t="s">
        <v>1132</v>
      </c>
      <c r="H270" s="49">
        <v>0.4</v>
      </c>
      <c r="I270" s="7">
        <v>39</v>
      </c>
      <c r="J270" s="65">
        <v>97.5</v>
      </c>
      <c r="K270" s="65"/>
    </row>
    <row r="271" spans="1:11">
      <c r="A271" s="4">
        <v>6713</v>
      </c>
      <c r="B271" s="5" t="s">
        <v>296</v>
      </c>
      <c r="C271" s="4" t="s">
        <v>297</v>
      </c>
      <c r="D271" s="6" t="s">
        <v>298</v>
      </c>
      <c r="E271" s="4" t="s">
        <v>590</v>
      </c>
      <c r="F271" s="4" t="s">
        <v>1133</v>
      </c>
      <c r="G271" s="6" t="s">
        <v>1134</v>
      </c>
      <c r="H271" s="48">
        <v>0.5</v>
      </c>
      <c r="I271" s="8">
        <v>36.4</v>
      </c>
      <c r="J271" s="66">
        <v>72.8</v>
      </c>
      <c r="K271" s="66"/>
    </row>
    <row r="272" spans="1:11">
      <c r="A272" s="1">
        <v>8884</v>
      </c>
      <c r="B272" s="2" t="s">
        <v>1135</v>
      </c>
      <c r="C272" s="1" t="s">
        <v>1136</v>
      </c>
      <c r="D272" s="3" t="s">
        <v>1137</v>
      </c>
      <c r="E272" s="1" t="s">
        <v>1138</v>
      </c>
      <c r="F272" s="1" t="s">
        <v>1139</v>
      </c>
      <c r="G272" s="3" t="s">
        <v>1140</v>
      </c>
      <c r="H272" s="49">
        <v>0.5</v>
      </c>
      <c r="I272" s="7">
        <v>34</v>
      </c>
      <c r="J272" s="65">
        <f>I272/H272</f>
        <v>68</v>
      </c>
      <c r="K272" s="65"/>
    </row>
    <row r="273" spans="1:11">
      <c r="A273" s="4">
        <v>10295</v>
      </c>
      <c r="B273" s="5" t="s">
        <v>1141</v>
      </c>
      <c r="C273" s="4" t="s">
        <v>1142</v>
      </c>
      <c r="D273" s="6" t="s">
        <v>1143</v>
      </c>
      <c r="E273" s="4" t="s">
        <v>590</v>
      </c>
      <c r="F273" s="4" t="s">
        <v>1144</v>
      </c>
      <c r="G273" s="6" t="s">
        <v>1145</v>
      </c>
      <c r="H273" s="48">
        <v>0.5</v>
      </c>
      <c r="I273" s="8">
        <v>31.83</v>
      </c>
      <c r="J273" s="66">
        <f>I273/H273</f>
        <v>63.66</v>
      </c>
      <c r="K273" s="66"/>
    </row>
    <row r="274" spans="1:11">
      <c r="A274" s="1">
        <v>5119</v>
      </c>
      <c r="B274" s="2" t="s">
        <v>306</v>
      </c>
      <c r="C274" s="1" t="s">
        <v>306</v>
      </c>
      <c r="D274" s="3" t="s">
        <v>307</v>
      </c>
      <c r="E274" s="1" t="s">
        <v>590</v>
      </c>
      <c r="F274" s="1" t="s">
        <v>1146</v>
      </c>
      <c r="G274" s="3" t="s">
        <v>1147</v>
      </c>
      <c r="H274" s="49">
        <v>0.5</v>
      </c>
      <c r="I274" s="7">
        <v>31</v>
      </c>
      <c r="J274" s="65">
        <v>62</v>
      </c>
      <c r="K274" s="65"/>
    </row>
    <row r="275" spans="1:11">
      <c r="A275" s="4">
        <v>34403</v>
      </c>
      <c r="B275" s="5" t="s">
        <v>1148</v>
      </c>
      <c r="C275" s="4" t="s">
        <v>1149</v>
      </c>
      <c r="D275" s="6" t="s">
        <v>1150</v>
      </c>
      <c r="E275" s="4" t="s">
        <v>590</v>
      </c>
      <c r="F275" s="4" t="s">
        <v>1151</v>
      </c>
      <c r="G275" s="6" t="s">
        <v>1152</v>
      </c>
      <c r="H275" s="48">
        <v>0.5</v>
      </c>
      <c r="I275" s="8">
        <v>28.25</v>
      </c>
      <c r="J275" s="66">
        <f t="shared" ref="J275:J309" si="11">I275/H275</f>
        <v>56.5</v>
      </c>
      <c r="K275" s="66"/>
    </row>
    <row r="276" spans="1:11">
      <c r="A276" s="1">
        <v>9907</v>
      </c>
      <c r="B276" s="2" t="s">
        <v>1153</v>
      </c>
      <c r="C276" s="1" t="s">
        <v>1154</v>
      </c>
      <c r="D276" s="3" t="s">
        <v>1155</v>
      </c>
      <c r="E276" s="1" t="s">
        <v>590</v>
      </c>
      <c r="F276" s="1" t="s">
        <v>1156</v>
      </c>
      <c r="G276" s="3" t="s">
        <v>1157</v>
      </c>
      <c r="H276" s="49">
        <v>0.4</v>
      </c>
      <c r="I276" s="7">
        <v>28.67</v>
      </c>
      <c r="J276" s="65">
        <f t="shared" si="11"/>
        <v>71.674999999999997</v>
      </c>
      <c r="K276" s="65"/>
    </row>
    <row r="277" spans="1:11">
      <c r="A277" s="4">
        <v>7103</v>
      </c>
      <c r="B277" s="5" t="s">
        <v>1158</v>
      </c>
      <c r="C277" s="4" t="s">
        <v>1159</v>
      </c>
      <c r="D277" s="6" t="s">
        <v>1160</v>
      </c>
      <c r="E277" s="4" t="s">
        <v>590</v>
      </c>
      <c r="F277" s="4" t="s">
        <v>1161</v>
      </c>
      <c r="G277" s="6" t="s">
        <v>1162</v>
      </c>
      <c r="H277" s="48">
        <v>0.5</v>
      </c>
      <c r="I277" s="8">
        <v>29.6</v>
      </c>
      <c r="J277" s="66">
        <f t="shared" si="11"/>
        <v>59.2</v>
      </c>
      <c r="K277" s="66"/>
    </row>
    <row r="278" spans="1:11">
      <c r="A278" s="1">
        <v>42314</v>
      </c>
      <c r="B278" s="2" t="s">
        <v>1163</v>
      </c>
      <c r="C278" s="1" t="s">
        <v>1164</v>
      </c>
      <c r="D278" s="3" t="s">
        <v>1165</v>
      </c>
      <c r="E278" s="1" t="s">
        <v>584</v>
      </c>
      <c r="F278" s="1" t="s">
        <v>1166</v>
      </c>
      <c r="G278" s="3" t="s">
        <v>1167</v>
      </c>
      <c r="H278" s="49">
        <v>0.35</v>
      </c>
      <c r="I278" s="7">
        <v>27.3</v>
      </c>
      <c r="J278" s="65">
        <f t="shared" si="11"/>
        <v>78</v>
      </c>
      <c r="K278" s="65"/>
    </row>
    <row r="279" spans="1:11">
      <c r="A279" s="4">
        <v>17077</v>
      </c>
      <c r="B279" s="5" t="s">
        <v>1168</v>
      </c>
      <c r="C279" s="4" t="s">
        <v>1169</v>
      </c>
      <c r="D279" s="6" t="s">
        <v>1170</v>
      </c>
      <c r="E279" s="4" t="s">
        <v>590</v>
      </c>
      <c r="F279" s="4" t="s">
        <v>1171</v>
      </c>
      <c r="G279" s="6" t="s">
        <v>1172</v>
      </c>
      <c r="H279" s="48">
        <v>0.4</v>
      </c>
      <c r="I279" s="8">
        <v>29.5</v>
      </c>
      <c r="J279" s="66">
        <f t="shared" si="11"/>
        <v>73.75</v>
      </c>
      <c r="K279" s="66"/>
    </row>
    <row r="280" spans="1:11">
      <c r="A280" s="1">
        <v>43140</v>
      </c>
      <c r="B280" s="2" t="s">
        <v>1173</v>
      </c>
      <c r="C280" s="1" t="s">
        <v>1174</v>
      </c>
      <c r="D280" s="3" t="s">
        <v>1175</v>
      </c>
      <c r="E280" s="1" t="s">
        <v>590</v>
      </c>
      <c r="F280" s="1" t="s">
        <v>1176</v>
      </c>
      <c r="G280" s="3" t="s">
        <v>1177</v>
      </c>
      <c r="H280" s="49">
        <v>0.4</v>
      </c>
      <c r="I280" s="7">
        <v>37.33</v>
      </c>
      <c r="J280" s="65">
        <f t="shared" si="11"/>
        <v>93.324999999999989</v>
      </c>
      <c r="K280" s="65"/>
    </row>
    <row r="281" spans="1:11">
      <c r="A281" s="4">
        <v>30483</v>
      </c>
      <c r="B281" s="5" t="s">
        <v>355</v>
      </c>
      <c r="C281" s="4" t="s">
        <v>355</v>
      </c>
      <c r="D281" s="6" t="s">
        <v>356</v>
      </c>
      <c r="E281" s="4" t="s">
        <v>590</v>
      </c>
      <c r="F281" s="4" t="s">
        <v>1178</v>
      </c>
      <c r="G281" s="6" t="s">
        <v>1179</v>
      </c>
      <c r="H281" s="48">
        <v>0.33</v>
      </c>
      <c r="I281" s="8">
        <v>36</v>
      </c>
      <c r="J281" s="66">
        <f t="shared" si="11"/>
        <v>109.09090909090908</v>
      </c>
      <c r="K281" s="66"/>
    </row>
    <row r="282" spans="1:11">
      <c r="A282" s="1">
        <v>6622</v>
      </c>
      <c r="B282" s="2" t="s">
        <v>1180</v>
      </c>
      <c r="C282" s="1" t="s">
        <v>360</v>
      </c>
      <c r="D282" s="3" t="s">
        <v>361</v>
      </c>
      <c r="E282" s="1" t="s">
        <v>590</v>
      </c>
      <c r="F282" s="1" t="s">
        <v>1181</v>
      </c>
      <c r="G282" s="3" t="s">
        <v>1182</v>
      </c>
      <c r="H282" s="49">
        <v>0.5</v>
      </c>
      <c r="I282" s="7">
        <v>31</v>
      </c>
      <c r="J282" s="65">
        <f t="shared" si="11"/>
        <v>62</v>
      </c>
      <c r="K282" s="65"/>
    </row>
    <row r="283" spans="1:11">
      <c r="A283" s="4">
        <v>1954</v>
      </c>
      <c r="B283" s="5" t="s">
        <v>359</v>
      </c>
      <c r="C283" s="4" t="s">
        <v>1183</v>
      </c>
      <c r="D283" s="6" t="s">
        <v>1184</v>
      </c>
      <c r="E283" s="4" t="s">
        <v>590</v>
      </c>
      <c r="F283" s="4" t="s">
        <v>1185</v>
      </c>
      <c r="G283" s="6" t="s">
        <v>1186</v>
      </c>
      <c r="H283" s="48">
        <v>0.4</v>
      </c>
      <c r="I283" s="8">
        <v>32</v>
      </c>
      <c r="J283" s="66">
        <f t="shared" si="11"/>
        <v>80</v>
      </c>
      <c r="K283" s="66"/>
    </row>
    <row r="284" spans="1:11">
      <c r="A284" s="1">
        <v>6167</v>
      </c>
      <c r="B284" s="2" t="s">
        <v>1187</v>
      </c>
      <c r="C284" s="1" t="s">
        <v>1188</v>
      </c>
      <c r="D284" s="3" t="s">
        <v>1189</v>
      </c>
      <c r="E284" s="1" t="s">
        <v>584</v>
      </c>
      <c r="F284" s="1" t="s">
        <v>1190</v>
      </c>
      <c r="G284" s="3" t="s">
        <v>1191</v>
      </c>
      <c r="H284" s="49">
        <v>0.4</v>
      </c>
      <c r="I284" s="7">
        <v>33.299999999999997</v>
      </c>
      <c r="J284" s="65">
        <f t="shared" si="11"/>
        <v>83.249999999999986</v>
      </c>
      <c r="K284" s="65"/>
    </row>
    <row r="285" spans="1:11">
      <c r="A285" s="4">
        <v>42349</v>
      </c>
      <c r="B285" s="5" t="s">
        <v>1192</v>
      </c>
      <c r="C285" s="4" t="s">
        <v>1193</v>
      </c>
      <c r="D285" s="6" t="s">
        <v>1194</v>
      </c>
      <c r="E285" s="4" t="s">
        <v>584</v>
      </c>
      <c r="F285" s="4" t="s">
        <v>1195</v>
      </c>
      <c r="G285" s="6" t="s">
        <v>1196</v>
      </c>
      <c r="H285" s="48">
        <v>0.5</v>
      </c>
      <c r="I285" s="8">
        <v>30.25</v>
      </c>
      <c r="J285" s="66">
        <f t="shared" si="11"/>
        <v>60.5</v>
      </c>
      <c r="K285" s="66"/>
    </row>
    <row r="286" spans="1:11">
      <c r="A286" s="1">
        <v>10376</v>
      </c>
      <c r="B286" s="2" t="s">
        <v>364</v>
      </c>
      <c r="C286" s="1" t="s">
        <v>365</v>
      </c>
      <c r="D286" s="3" t="s">
        <v>1197</v>
      </c>
      <c r="E286" s="1" t="s">
        <v>590</v>
      </c>
      <c r="F286" s="1" t="s">
        <v>1198</v>
      </c>
      <c r="G286" s="3" t="s">
        <v>1199</v>
      </c>
      <c r="H286" s="49">
        <v>0.3</v>
      </c>
      <c r="I286" s="7">
        <v>33.75</v>
      </c>
      <c r="J286" s="65">
        <f t="shared" si="11"/>
        <v>112.5</v>
      </c>
      <c r="K286" s="65"/>
    </row>
    <row r="287" spans="1:11">
      <c r="A287" s="4">
        <v>1817</v>
      </c>
      <c r="B287" s="5" t="s">
        <v>1200</v>
      </c>
      <c r="C287" s="4" t="s">
        <v>1201</v>
      </c>
      <c r="D287" s="6" t="s">
        <v>1202</v>
      </c>
      <c r="E287" s="4" t="s">
        <v>590</v>
      </c>
      <c r="F287" s="4" t="s">
        <v>1203</v>
      </c>
      <c r="G287" s="6" t="s">
        <v>1204</v>
      </c>
      <c r="H287" s="48">
        <v>0.5</v>
      </c>
      <c r="I287" s="8">
        <v>33.67</v>
      </c>
      <c r="J287" s="66">
        <f t="shared" si="11"/>
        <v>67.34</v>
      </c>
      <c r="K287" s="66"/>
    </row>
    <row r="288" spans="1:11">
      <c r="A288" s="1">
        <v>4523</v>
      </c>
      <c r="B288" s="2" t="s">
        <v>369</v>
      </c>
      <c r="C288" s="1" t="s">
        <v>370</v>
      </c>
      <c r="D288" s="3" t="s">
        <v>371</v>
      </c>
      <c r="E288" s="1" t="s">
        <v>590</v>
      </c>
      <c r="F288" s="1" t="s">
        <v>1205</v>
      </c>
      <c r="G288" s="3" t="s">
        <v>1206</v>
      </c>
      <c r="H288" s="49">
        <v>0.4</v>
      </c>
      <c r="I288" s="7">
        <v>42</v>
      </c>
      <c r="J288" s="65">
        <f t="shared" si="11"/>
        <v>105</v>
      </c>
      <c r="K288" s="65"/>
    </row>
    <row r="289" spans="1:11">
      <c r="A289" s="4">
        <v>7138</v>
      </c>
      <c r="B289" s="5" t="s">
        <v>1207</v>
      </c>
      <c r="C289" s="4" t="s">
        <v>1208</v>
      </c>
      <c r="D289" s="6" t="s">
        <v>1209</v>
      </c>
      <c r="E289" s="4" t="s">
        <v>590</v>
      </c>
      <c r="F289" s="4" t="s">
        <v>1210</v>
      </c>
      <c r="G289" s="6" t="s">
        <v>1211</v>
      </c>
      <c r="H289" s="48">
        <v>0.5</v>
      </c>
      <c r="I289" s="8">
        <v>30</v>
      </c>
      <c r="J289" s="66">
        <f t="shared" si="11"/>
        <v>60</v>
      </c>
      <c r="K289" s="66"/>
    </row>
    <row r="290" spans="1:11" ht="15.75">
      <c r="A290" s="11" t="s">
        <v>1</v>
      </c>
      <c r="B290" s="11" t="s">
        <v>1588</v>
      </c>
      <c r="C290" s="11" t="s">
        <v>2</v>
      </c>
      <c r="D290" s="11" t="s">
        <v>3</v>
      </c>
      <c r="E290" s="11" t="s">
        <v>6</v>
      </c>
      <c r="F290" s="11" t="s">
        <v>5</v>
      </c>
      <c r="G290" s="11" t="s">
        <v>4</v>
      </c>
      <c r="H290" s="11" t="s">
        <v>7</v>
      </c>
      <c r="I290" s="11" t="s">
        <v>8</v>
      </c>
      <c r="J290" s="70" t="s">
        <v>9</v>
      </c>
      <c r="K290" s="71"/>
    </row>
    <row r="291" spans="1:11">
      <c r="A291" s="1">
        <v>5771</v>
      </c>
      <c r="B291" s="2" t="s">
        <v>1212</v>
      </c>
      <c r="C291" s="1" t="s">
        <v>1212</v>
      </c>
      <c r="D291" s="3" t="s">
        <v>1213</v>
      </c>
      <c r="E291" s="1" t="s">
        <v>584</v>
      </c>
      <c r="F291" s="1" t="s">
        <v>1214</v>
      </c>
      <c r="G291" s="3" t="s">
        <v>1215</v>
      </c>
      <c r="H291" s="49">
        <v>0.4</v>
      </c>
      <c r="I291" s="7">
        <v>28.3</v>
      </c>
      <c r="J291" s="65">
        <f t="shared" si="11"/>
        <v>70.75</v>
      </c>
      <c r="K291" s="65"/>
    </row>
    <row r="292" spans="1:11">
      <c r="A292" s="4">
        <v>2108</v>
      </c>
      <c r="B292" s="5" t="s">
        <v>1216</v>
      </c>
      <c r="C292" s="4" t="s">
        <v>1216</v>
      </c>
      <c r="D292" s="6" t="s">
        <v>1217</v>
      </c>
      <c r="E292" s="4" t="s">
        <v>584</v>
      </c>
      <c r="F292" s="4" t="s">
        <v>1218</v>
      </c>
      <c r="G292" s="6" t="s">
        <v>1219</v>
      </c>
      <c r="H292" s="48">
        <v>0.5</v>
      </c>
      <c r="I292" s="8">
        <v>40.299999999999997</v>
      </c>
      <c r="J292" s="66">
        <f t="shared" si="11"/>
        <v>80.599999999999994</v>
      </c>
      <c r="K292" s="66"/>
    </row>
    <row r="293" spans="1:11">
      <c r="A293" s="1">
        <v>14791</v>
      </c>
      <c r="B293" s="2" t="s">
        <v>1220</v>
      </c>
      <c r="C293" s="1" t="s">
        <v>1220</v>
      </c>
      <c r="D293" s="3" t="s">
        <v>1221</v>
      </c>
      <c r="E293" s="1" t="s">
        <v>590</v>
      </c>
      <c r="F293" s="1" t="s">
        <v>1222</v>
      </c>
      <c r="G293" s="3" t="s">
        <v>1223</v>
      </c>
      <c r="H293" s="49">
        <v>0.5</v>
      </c>
      <c r="I293" s="7">
        <v>26.6</v>
      </c>
      <c r="J293" s="65">
        <f t="shared" si="11"/>
        <v>53.2</v>
      </c>
      <c r="K293" s="65"/>
    </row>
    <row r="294" spans="1:11">
      <c r="A294" s="4">
        <v>9575</v>
      </c>
      <c r="B294" s="5" t="s">
        <v>1224</v>
      </c>
      <c r="C294" s="4" t="s">
        <v>1224</v>
      </c>
      <c r="D294" s="6" t="s">
        <v>1225</v>
      </c>
      <c r="E294" s="4" t="s">
        <v>584</v>
      </c>
      <c r="F294" s="4" t="s">
        <v>1226</v>
      </c>
      <c r="G294" s="6" t="s">
        <v>1227</v>
      </c>
      <c r="H294" s="48">
        <v>0.4</v>
      </c>
      <c r="I294" s="8">
        <v>31.33</v>
      </c>
      <c r="J294" s="66">
        <f t="shared" si="11"/>
        <v>78.324999999999989</v>
      </c>
      <c r="K294" s="66"/>
    </row>
    <row r="295" spans="1:11">
      <c r="A295" s="1">
        <v>3664</v>
      </c>
      <c r="B295" s="2" t="s">
        <v>1228</v>
      </c>
      <c r="C295" s="1" t="s">
        <v>1228</v>
      </c>
      <c r="D295" s="3" t="s">
        <v>1229</v>
      </c>
      <c r="E295" s="1" t="s">
        <v>590</v>
      </c>
      <c r="F295" s="1" t="s">
        <v>1230</v>
      </c>
      <c r="G295" s="3" t="s">
        <v>1231</v>
      </c>
      <c r="H295" s="49">
        <v>0.5</v>
      </c>
      <c r="I295" s="7">
        <v>30</v>
      </c>
      <c r="J295" s="65">
        <f t="shared" si="11"/>
        <v>60</v>
      </c>
      <c r="K295" s="65"/>
    </row>
    <row r="296" spans="1:11">
      <c r="A296" s="4">
        <v>6601</v>
      </c>
      <c r="B296" s="5" t="s">
        <v>1232</v>
      </c>
      <c r="C296" s="4" t="s">
        <v>1232</v>
      </c>
      <c r="D296" s="6" t="s">
        <v>1233</v>
      </c>
      <c r="E296" s="4" t="s">
        <v>590</v>
      </c>
      <c r="F296" s="4" t="s">
        <v>1234</v>
      </c>
      <c r="G296" s="6" t="s">
        <v>1235</v>
      </c>
      <c r="H296" s="48">
        <v>0.4</v>
      </c>
      <c r="I296" s="8">
        <v>28.4</v>
      </c>
      <c r="J296" s="66">
        <f t="shared" si="11"/>
        <v>70.999999999999986</v>
      </c>
      <c r="K296" s="66"/>
    </row>
    <row r="297" spans="1:11">
      <c r="A297" s="1">
        <v>9994</v>
      </c>
      <c r="B297" s="2" t="s">
        <v>1236</v>
      </c>
      <c r="C297" s="1" t="s">
        <v>1236</v>
      </c>
      <c r="D297" s="3" t="s">
        <v>1237</v>
      </c>
      <c r="E297" s="1" t="s">
        <v>590</v>
      </c>
      <c r="F297" s="1" t="s">
        <v>1238</v>
      </c>
      <c r="G297" s="3" t="s">
        <v>1239</v>
      </c>
      <c r="H297" s="49">
        <v>0.56000000000000005</v>
      </c>
      <c r="I297" s="7">
        <v>27.75</v>
      </c>
      <c r="J297" s="65">
        <f t="shared" si="11"/>
        <v>49.553571428571423</v>
      </c>
      <c r="K297" s="65"/>
    </row>
    <row r="298" spans="1:11">
      <c r="A298" s="4">
        <v>11556</v>
      </c>
      <c r="B298" s="5" t="s">
        <v>1240</v>
      </c>
      <c r="C298" s="4" t="s">
        <v>1241</v>
      </c>
      <c r="D298" s="6" t="s">
        <v>1242</v>
      </c>
      <c r="E298" s="4" t="s">
        <v>584</v>
      </c>
      <c r="F298" s="4" t="s">
        <v>1243</v>
      </c>
      <c r="G298" s="6" t="s">
        <v>1244</v>
      </c>
      <c r="H298" s="15">
        <v>0.5</v>
      </c>
      <c r="I298" s="8">
        <v>47.1</v>
      </c>
      <c r="J298" s="66">
        <f t="shared" si="11"/>
        <v>94.2</v>
      </c>
      <c r="K298" s="66"/>
    </row>
    <row r="299" spans="1:11">
      <c r="A299" s="1">
        <v>31118</v>
      </c>
      <c r="B299" s="2" t="s">
        <v>1245</v>
      </c>
      <c r="C299" s="1" t="s">
        <v>1245</v>
      </c>
      <c r="D299" s="3" t="s">
        <v>375</v>
      </c>
      <c r="E299" s="1" t="s">
        <v>584</v>
      </c>
      <c r="F299" s="1" t="s">
        <v>1246</v>
      </c>
      <c r="G299" s="3" t="s">
        <v>1247</v>
      </c>
      <c r="H299" s="14">
        <v>0.5</v>
      </c>
      <c r="I299" s="7">
        <v>28.33</v>
      </c>
      <c r="J299" s="65">
        <f t="shared" si="11"/>
        <v>56.66</v>
      </c>
      <c r="K299" s="65"/>
    </row>
    <row r="300" spans="1:11">
      <c r="A300" s="4">
        <v>1956</v>
      </c>
      <c r="B300" s="5" t="s">
        <v>378</v>
      </c>
      <c r="C300" s="4" t="s">
        <v>379</v>
      </c>
      <c r="D300" s="6" t="s">
        <v>380</v>
      </c>
      <c r="E300" s="4" t="s">
        <v>590</v>
      </c>
      <c r="F300" s="4" t="s">
        <v>1248</v>
      </c>
      <c r="G300" s="6" t="s">
        <v>1249</v>
      </c>
      <c r="H300" s="15">
        <v>0.4</v>
      </c>
      <c r="I300" s="8">
        <v>41.67</v>
      </c>
      <c r="J300" s="66">
        <f t="shared" si="11"/>
        <v>104.175</v>
      </c>
      <c r="K300" s="66"/>
    </row>
    <row r="301" spans="1:11">
      <c r="A301" s="1">
        <v>3204</v>
      </c>
      <c r="B301" s="2" t="s">
        <v>1250</v>
      </c>
      <c r="C301" s="1" t="s">
        <v>1251</v>
      </c>
      <c r="D301" s="3" t="s">
        <v>1252</v>
      </c>
      <c r="E301" s="1" t="s">
        <v>584</v>
      </c>
      <c r="F301" s="1" t="s">
        <v>1253</v>
      </c>
      <c r="G301" s="3" t="s">
        <v>1254</v>
      </c>
      <c r="H301" s="14">
        <v>0.5</v>
      </c>
      <c r="I301" s="7">
        <v>30.67</v>
      </c>
      <c r="J301" s="65">
        <f t="shared" si="11"/>
        <v>61.34</v>
      </c>
      <c r="K301" s="65"/>
    </row>
    <row r="302" spans="1:11">
      <c r="A302" s="4">
        <v>9108</v>
      </c>
      <c r="B302" s="5" t="s">
        <v>1255</v>
      </c>
      <c r="C302" s="4" t="s">
        <v>1256</v>
      </c>
      <c r="D302" s="6" t="s">
        <v>1257</v>
      </c>
      <c r="E302" s="4" t="s">
        <v>584</v>
      </c>
      <c r="F302" s="4" t="s">
        <v>1258</v>
      </c>
      <c r="G302" s="6" t="s">
        <v>1259</v>
      </c>
      <c r="H302" s="15">
        <v>0.46</v>
      </c>
      <c r="I302" s="8">
        <v>36</v>
      </c>
      <c r="J302" s="66">
        <f t="shared" si="11"/>
        <v>78.260869565217391</v>
      </c>
      <c r="K302" s="66"/>
    </row>
    <row r="303" spans="1:11">
      <c r="A303" s="1">
        <v>1976</v>
      </c>
      <c r="B303" s="2" t="s">
        <v>1260</v>
      </c>
      <c r="C303" s="1" t="s">
        <v>1261</v>
      </c>
      <c r="D303" s="3" t="s">
        <v>1262</v>
      </c>
      <c r="E303" s="1" t="s">
        <v>590</v>
      </c>
      <c r="F303" s="1" t="s">
        <v>1263</v>
      </c>
      <c r="G303" s="3" t="s">
        <v>1264</v>
      </c>
      <c r="H303" s="14">
        <v>0.375</v>
      </c>
      <c r="I303" s="7">
        <v>35</v>
      </c>
      <c r="J303" s="65">
        <f t="shared" si="11"/>
        <v>93.333333333333329</v>
      </c>
      <c r="K303" s="65"/>
    </row>
    <row r="304" spans="1:11">
      <c r="A304" s="4">
        <v>40494</v>
      </c>
      <c r="B304" s="5" t="s">
        <v>1265</v>
      </c>
      <c r="C304" s="4" t="s">
        <v>1266</v>
      </c>
      <c r="D304" s="6" t="s">
        <v>1267</v>
      </c>
      <c r="E304" s="4" t="s">
        <v>590</v>
      </c>
      <c r="F304" s="4" t="s">
        <v>1268</v>
      </c>
      <c r="G304" s="6" t="s">
        <v>1269</v>
      </c>
      <c r="H304" s="15">
        <v>0.4</v>
      </c>
      <c r="I304" s="8">
        <v>40.659999999999997</v>
      </c>
      <c r="J304" s="66">
        <f t="shared" si="11"/>
        <v>101.64999999999999</v>
      </c>
      <c r="K304" s="66"/>
    </row>
    <row r="305" spans="1:11">
      <c r="A305" s="1">
        <v>32149</v>
      </c>
      <c r="B305" s="2" t="s">
        <v>1270</v>
      </c>
      <c r="C305" s="1" t="s">
        <v>1271</v>
      </c>
      <c r="D305" s="3" t="s">
        <v>1272</v>
      </c>
      <c r="E305" s="1" t="s">
        <v>590</v>
      </c>
      <c r="F305" s="1" t="s">
        <v>1273</v>
      </c>
      <c r="G305" s="3" t="s">
        <v>1274</v>
      </c>
      <c r="H305" s="14">
        <v>0.4</v>
      </c>
      <c r="I305" s="7">
        <v>31.67</v>
      </c>
      <c r="J305" s="65">
        <f t="shared" si="11"/>
        <v>79.174999999999997</v>
      </c>
      <c r="K305" s="65"/>
    </row>
    <row r="306" spans="1:11">
      <c r="A306" s="4">
        <v>43976</v>
      </c>
      <c r="B306" s="5" t="s">
        <v>1275</v>
      </c>
      <c r="C306" s="4" t="s">
        <v>1276</v>
      </c>
      <c r="D306" s="6" t="s">
        <v>1277</v>
      </c>
      <c r="E306" s="4" t="s">
        <v>590</v>
      </c>
      <c r="F306" s="4" t="s">
        <v>1278</v>
      </c>
      <c r="G306" s="6" t="s">
        <v>1279</v>
      </c>
      <c r="H306" s="15">
        <v>0.5</v>
      </c>
      <c r="I306" s="8">
        <v>27.4</v>
      </c>
      <c r="J306" s="66">
        <f t="shared" si="11"/>
        <v>54.8</v>
      </c>
      <c r="K306" s="66"/>
    </row>
    <row r="307" spans="1:11">
      <c r="A307" s="1">
        <v>32062</v>
      </c>
      <c r="B307" s="2" t="s">
        <v>1280</v>
      </c>
      <c r="C307" s="1" t="s">
        <v>1281</v>
      </c>
      <c r="D307" s="3" t="s">
        <v>1282</v>
      </c>
      <c r="E307" s="1" t="s">
        <v>631</v>
      </c>
      <c r="F307" s="1" t="s">
        <v>1283</v>
      </c>
      <c r="G307" s="3" t="s">
        <v>1284</v>
      </c>
      <c r="H307" s="14">
        <v>0.45</v>
      </c>
      <c r="I307" s="7">
        <v>38</v>
      </c>
      <c r="J307" s="65">
        <f t="shared" si="11"/>
        <v>84.444444444444443</v>
      </c>
      <c r="K307" s="65"/>
    </row>
    <row r="308" spans="1:11">
      <c r="A308" s="4">
        <v>12559</v>
      </c>
      <c r="B308" s="5" t="s">
        <v>1285</v>
      </c>
      <c r="C308" s="4" t="s">
        <v>1286</v>
      </c>
      <c r="D308" s="6" t="s">
        <v>1287</v>
      </c>
      <c r="E308" s="4" t="s">
        <v>590</v>
      </c>
      <c r="F308" s="4" t="s">
        <v>1288</v>
      </c>
      <c r="G308" s="6" t="s">
        <v>1289</v>
      </c>
      <c r="H308" s="15">
        <v>0.5</v>
      </c>
      <c r="I308" s="8">
        <v>34.25</v>
      </c>
      <c r="J308" s="66">
        <f t="shared" si="11"/>
        <v>68.5</v>
      </c>
      <c r="K308" s="66"/>
    </row>
    <row r="309" spans="1:11">
      <c r="A309" s="1">
        <v>10844</v>
      </c>
      <c r="B309" s="2" t="s">
        <v>1290</v>
      </c>
      <c r="C309" s="1" t="s">
        <v>1291</v>
      </c>
      <c r="D309" s="3" t="s">
        <v>1292</v>
      </c>
      <c r="E309" s="1" t="s">
        <v>584</v>
      </c>
      <c r="F309" s="1" t="s">
        <v>1293</v>
      </c>
      <c r="G309" s="3" t="s">
        <v>1294</v>
      </c>
      <c r="H309" s="14">
        <v>0.43</v>
      </c>
      <c r="I309" s="7">
        <v>36</v>
      </c>
      <c r="J309" s="65">
        <f t="shared" si="11"/>
        <v>83.720930232558146</v>
      </c>
      <c r="K309" s="65"/>
    </row>
    <row r="310" spans="1:11">
      <c r="A310" s="4">
        <v>3725</v>
      </c>
      <c r="B310" s="5" t="s">
        <v>1300</v>
      </c>
      <c r="C310" s="4" t="s">
        <v>1301</v>
      </c>
      <c r="D310" s="6" t="s">
        <v>1302</v>
      </c>
      <c r="E310" s="4" t="s">
        <v>584</v>
      </c>
      <c r="F310" s="4" t="s">
        <v>1303</v>
      </c>
      <c r="G310" s="6" t="s">
        <v>1304</v>
      </c>
      <c r="H310" s="15">
        <v>0.5</v>
      </c>
      <c r="I310" s="8">
        <v>28.67</v>
      </c>
      <c r="J310" s="66">
        <v>57.34</v>
      </c>
      <c r="K310" s="66"/>
    </row>
    <row r="311" spans="1:11">
      <c r="A311" s="1">
        <v>1915</v>
      </c>
      <c r="B311" s="2" t="s">
        <v>1295</v>
      </c>
      <c r="C311" s="1" t="s">
        <v>1296</v>
      </c>
      <c r="D311" s="3" t="s">
        <v>1297</v>
      </c>
      <c r="E311" s="1" t="s">
        <v>768</v>
      </c>
      <c r="F311" s="1" t="s">
        <v>1298</v>
      </c>
      <c r="G311" s="3" t="s">
        <v>1299</v>
      </c>
      <c r="H311" s="14">
        <v>0.5</v>
      </c>
      <c r="I311" s="7">
        <v>30</v>
      </c>
      <c r="J311" s="65">
        <f t="shared" ref="J311:J325" si="12">I311/H311</f>
        <v>60</v>
      </c>
      <c r="K311" s="65"/>
    </row>
    <row r="312" spans="1:11">
      <c r="A312" s="4">
        <v>9195</v>
      </c>
      <c r="B312" s="5" t="s">
        <v>1305</v>
      </c>
      <c r="C312" s="4" t="s">
        <v>1305</v>
      </c>
      <c r="D312" s="6" t="s">
        <v>1306</v>
      </c>
      <c r="E312" s="4" t="s">
        <v>590</v>
      </c>
      <c r="F312" s="4" t="s">
        <v>1307</v>
      </c>
      <c r="G312" s="6" t="s">
        <v>1308</v>
      </c>
      <c r="H312" s="15">
        <v>0.5</v>
      </c>
      <c r="I312" s="8">
        <v>34.5</v>
      </c>
      <c r="J312" s="66">
        <f t="shared" si="12"/>
        <v>69</v>
      </c>
      <c r="K312" s="66"/>
    </row>
    <row r="313" spans="1:11">
      <c r="A313" s="1">
        <v>32434</v>
      </c>
      <c r="B313" s="2" t="s">
        <v>1309</v>
      </c>
      <c r="C313" s="1" t="s">
        <v>1310</v>
      </c>
      <c r="D313" s="3" t="s">
        <v>1311</v>
      </c>
      <c r="E313" s="1" t="s">
        <v>590</v>
      </c>
      <c r="F313" s="1" t="s">
        <v>1312</v>
      </c>
      <c r="G313" s="3" t="s">
        <v>1313</v>
      </c>
      <c r="H313" s="14">
        <v>0.43</v>
      </c>
      <c r="I313" s="7">
        <v>44.3</v>
      </c>
      <c r="J313" s="65">
        <f t="shared" si="12"/>
        <v>103.02325581395348</v>
      </c>
      <c r="K313" s="65"/>
    </row>
    <row r="314" spans="1:11">
      <c r="A314" s="4">
        <v>43398</v>
      </c>
      <c r="B314" s="5" t="s">
        <v>402</v>
      </c>
      <c r="C314" s="4" t="s">
        <v>403</v>
      </c>
      <c r="D314" s="6" t="s">
        <v>404</v>
      </c>
      <c r="E314" s="4" t="s">
        <v>590</v>
      </c>
      <c r="F314" s="4" t="s">
        <v>1314</v>
      </c>
      <c r="G314" s="6" t="s">
        <v>1315</v>
      </c>
      <c r="H314" s="15">
        <v>0.36</v>
      </c>
      <c r="I314" s="8">
        <v>32.6</v>
      </c>
      <c r="J314" s="66">
        <f t="shared" si="12"/>
        <v>90.555555555555557</v>
      </c>
      <c r="K314" s="66"/>
    </row>
    <row r="315" spans="1:11">
      <c r="A315" s="1">
        <v>3827</v>
      </c>
      <c r="B315" s="2" t="s">
        <v>1316</v>
      </c>
      <c r="C315" s="1" t="s">
        <v>1317</v>
      </c>
      <c r="D315" s="3" t="s">
        <v>1318</v>
      </c>
      <c r="E315" s="1" t="s">
        <v>584</v>
      </c>
      <c r="F315" s="1" t="s">
        <v>897</v>
      </c>
      <c r="G315" s="3" t="s">
        <v>1319</v>
      </c>
      <c r="H315" s="14">
        <v>0.4</v>
      </c>
      <c r="I315" s="7">
        <v>28.25</v>
      </c>
      <c r="J315" s="65">
        <f t="shared" si="12"/>
        <v>70.625</v>
      </c>
      <c r="K315" s="65"/>
    </row>
    <row r="316" spans="1:11">
      <c r="A316" s="4">
        <v>7034</v>
      </c>
      <c r="B316" s="5" t="s">
        <v>1320</v>
      </c>
      <c r="C316" s="4" t="s">
        <v>1321</v>
      </c>
      <c r="D316" s="6" t="s">
        <v>1322</v>
      </c>
      <c r="E316" s="4" t="s">
        <v>584</v>
      </c>
      <c r="F316" s="4" t="s">
        <v>1323</v>
      </c>
      <c r="G316" s="6" t="s">
        <v>1324</v>
      </c>
      <c r="H316" s="15">
        <v>0.5</v>
      </c>
      <c r="I316" s="8">
        <v>33</v>
      </c>
      <c r="J316" s="66">
        <f t="shared" si="12"/>
        <v>66</v>
      </c>
      <c r="K316" s="66"/>
    </row>
    <row r="317" spans="1:11">
      <c r="A317" s="1">
        <v>11084</v>
      </c>
      <c r="B317" s="2" t="s">
        <v>1325</v>
      </c>
      <c r="C317" s="1" t="s">
        <v>1326</v>
      </c>
      <c r="D317" s="3" t="s">
        <v>1327</v>
      </c>
      <c r="E317" s="1" t="s">
        <v>584</v>
      </c>
      <c r="F317" s="1" t="s">
        <v>1328</v>
      </c>
      <c r="G317" s="3" t="s">
        <v>1329</v>
      </c>
      <c r="H317" s="14">
        <v>0.3</v>
      </c>
      <c r="I317" s="7">
        <v>33</v>
      </c>
      <c r="J317" s="65">
        <f t="shared" si="12"/>
        <v>110</v>
      </c>
      <c r="K317" s="65"/>
    </row>
    <row r="318" spans="1:11">
      <c r="A318" s="4">
        <v>18405</v>
      </c>
      <c r="B318" s="5" t="s">
        <v>1330</v>
      </c>
      <c r="C318" s="4" t="s">
        <v>1330</v>
      </c>
      <c r="D318" s="6" t="s">
        <v>1331</v>
      </c>
      <c r="E318" s="4" t="s">
        <v>590</v>
      </c>
      <c r="F318" s="4" t="s">
        <v>1332</v>
      </c>
      <c r="G318" s="6" t="s">
        <v>1333</v>
      </c>
      <c r="H318" s="15">
        <v>0.4</v>
      </c>
      <c r="I318" s="8">
        <v>34</v>
      </c>
      <c r="J318" s="66">
        <f t="shared" si="12"/>
        <v>85</v>
      </c>
      <c r="K318" s="66"/>
    </row>
    <row r="319" spans="1:11">
      <c r="A319" s="1">
        <v>4173</v>
      </c>
      <c r="B319" s="2" t="s">
        <v>1334</v>
      </c>
      <c r="C319" s="1">
        <v>42615</v>
      </c>
      <c r="D319" s="3" t="s">
        <v>1335</v>
      </c>
      <c r="E319" s="1" t="s">
        <v>584</v>
      </c>
      <c r="F319" s="1" t="s">
        <v>1336</v>
      </c>
      <c r="G319" s="3" t="s">
        <v>1337</v>
      </c>
      <c r="H319" s="14">
        <v>0.5</v>
      </c>
      <c r="I319" s="7">
        <v>41</v>
      </c>
      <c r="J319" s="65">
        <f t="shared" si="12"/>
        <v>82</v>
      </c>
      <c r="K319" s="65"/>
    </row>
    <row r="320" spans="1:11">
      <c r="A320" s="4">
        <v>34358</v>
      </c>
      <c r="B320" s="5" t="s">
        <v>413</v>
      </c>
      <c r="C320" s="4" t="s">
        <v>414</v>
      </c>
      <c r="D320" s="6" t="s">
        <v>415</v>
      </c>
      <c r="E320" s="4" t="s">
        <v>584</v>
      </c>
      <c r="F320" s="4" t="s">
        <v>1343</v>
      </c>
      <c r="G320" s="6" t="s">
        <v>1344</v>
      </c>
      <c r="H320" s="15">
        <v>0.5</v>
      </c>
      <c r="I320" s="8">
        <v>39.33</v>
      </c>
      <c r="J320" s="66">
        <f t="shared" si="12"/>
        <v>78.66</v>
      </c>
      <c r="K320" s="66"/>
    </row>
    <row r="321" spans="1:11">
      <c r="A321" s="1">
        <v>18076</v>
      </c>
      <c r="B321" s="2" t="s">
        <v>1345</v>
      </c>
      <c r="C321" s="1" t="s">
        <v>1346</v>
      </c>
      <c r="D321" s="3" t="s">
        <v>1347</v>
      </c>
      <c r="E321" s="1" t="s">
        <v>584</v>
      </c>
      <c r="F321" s="1" t="s">
        <v>1348</v>
      </c>
      <c r="G321" s="3" t="s">
        <v>1349</v>
      </c>
      <c r="H321" s="14">
        <v>0.5</v>
      </c>
      <c r="I321" s="7">
        <v>33.5</v>
      </c>
      <c r="J321" s="65">
        <f t="shared" si="12"/>
        <v>67</v>
      </c>
      <c r="K321" s="65"/>
    </row>
    <row r="322" spans="1:11">
      <c r="A322" s="4">
        <v>5227</v>
      </c>
      <c r="B322" s="5" t="s">
        <v>1350</v>
      </c>
      <c r="C322" s="4" t="s">
        <v>1351</v>
      </c>
      <c r="D322" s="6" t="s">
        <v>1352</v>
      </c>
      <c r="E322" s="4" t="s">
        <v>584</v>
      </c>
      <c r="F322" s="4" t="s">
        <v>1353</v>
      </c>
      <c r="G322" s="6" t="s">
        <v>1354</v>
      </c>
      <c r="H322" s="15">
        <v>0.5</v>
      </c>
      <c r="I322" s="8">
        <v>33.6</v>
      </c>
      <c r="J322" s="66">
        <f t="shared" si="12"/>
        <v>67.2</v>
      </c>
      <c r="K322" s="66"/>
    </row>
    <row r="323" spans="1:11">
      <c r="A323" s="1">
        <v>10823</v>
      </c>
      <c r="B323" s="2" t="s">
        <v>1355</v>
      </c>
      <c r="C323" s="1" t="s">
        <v>1356</v>
      </c>
      <c r="D323" s="3" t="s">
        <v>1357</v>
      </c>
      <c r="E323" s="1" t="s">
        <v>590</v>
      </c>
      <c r="F323" s="1" t="s">
        <v>1358</v>
      </c>
      <c r="G323" s="3" t="s">
        <v>1359</v>
      </c>
      <c r="H323" s="14">
        <v>0.43</v>
      </c>
      <c r="I323" s="7">
        <v>36</v>
      </c>
      <c r="J323" s="65">
        <f t="shared" si="12"/>
        <v>83.720930232558146</v>
      </c>
      <c r="K323" s="65"/>
    </row>
    <row r="324" spans="1:11">
      <c r="A324" s="4">
        <v>5518</v>
      </c>
      <c r="B324" s="5" t="s">
        <v>1360</v>
      </c>
      <c r="C324" s="4" t="s">
        <v>1361</v>
      </c>
      <c r="D324" s="6" t="s">
        <v>1362</v>
      </c>
      <c r="E324" s="4" t="s">
        <v>590</v>
      </c>
      <c r="F324" s="4" t="s">
        <v>1363</v>
      </c>
      <c r="G324" s="6" t="s">
        <v>1364</v>
      </c>
      <c r="H324" s="15">
        <v>0.5</v>
      </c>
      <c r="I324" s="8">
        <v>31</v>
      </c>
      <c r="J324" s="66">
        <f t="shared" si="12"/>
        <v>62</v>
      </c>
      <c r="K324" s="66"/>
    </row>
    <row r="325" spans="1:11">
      <c r="A325" s="1">
        <v>43758</v>
      </c>
      <c r="B325" s="2" t="s">
        <v>424</v>
      </c>
      <c r="C325" s="1" t="s">
        <v>425</v>
      </c>
      <c r="D325" s="3" t="s">
        <v>1365</v>
      </c>
      <c r="E325" s="1" t="s">
        <v>768</v>
      </c>
      <c r="F325" s="1" t="s">
        <v>1366</v>
      </c>
      <c r="G325" s="3" t="s">
        <v>1367</v>
      </c>
      <c r="H325" s="14">
        <v>0.46</v>
      </c>
      <c r="I325" s="7">
        <v>39.6</v>
      </c>
      <c r="J325" s="65">
        <f t="shared" si="12"/>
        <v>86.086956521739125</v>
      </c>
      <c r="K325" s="65"/>
    </row>
    <row r="326" spans="1:11">
      <c r="A326" s="4">
        <v>10693</v>
      </c>
      <c r="B326" s="5" t="s">
        <v>1368</v>
      </c>
      <c r="C326" s="4" t="s">
        <v>1369</v>
      </c>
      <c r="D326" s="6" t="s">
        <v>1370</v>
      </c>
      <c r="E326" s="4" t="s">
        <v>584</v>
      </c>
      <c r="F326" s="4" t="s">
        <v>1371</v>
      </c>
      <c r="G326" s="6" t="s">
        <v>1372</v>
      </c>
      <c r="H326" s="15">
        <v>0.4</v>
      </c>
      <c r="I326" s="8">
        <v>31</v>
      </c>
      <c r="J326" s="66">
        <v>77.5</v>
      </c>
      <c r="K326" s="66"/>
    </row>
    <row r="327" spans="1:11">
      <c r="A327" s="1">
        <v>7793</v>
      </c>
      <c r="B327" s="2" t="s">
        <v>1373</v>
      </c>
      <c r="C327" s="1" t="s">
        <v>1374</v>
      </c>
      <c r="D327" s="3" t="s">
        <v>1375</v>
      </c>
      <c r="E327" s="1" t="s">
        <v>590</v>
      </c>
      <c r="F327" s="1" t="s">
        <v>1376</v>
      </c>
      <c r="G327" s="3" t="s">
        <v>1377</v>
      </c>
      <c r="H327" s="14">
        <v>0.5</v>
      </c>
      <c r="I327" s="7">
        <v>34</v>
      </c>
      <c r="J327" s="65">
        <f t="shared" ref="J327:J335" si="13">I327/H327</f>
        <v>68</v>
      </c>
      <c r="K327" s="65"/>
    </row>
    <row r="328" spans="1:11">
      <c r="A328" s="4">
        <v>6410</v>
      </c>
      <c r="B328" s="5" t="s">
        <v>1378</v>
      </c>
      <c r="C328" s="4" t="s">
        <v>1379</v>
      </c>
      <c r="D328" s="6" t="s">
        <v>1380</v>
      </c>
      <c r="E328" s="4" t="s">
        <v>590</v>
      </c>
      <c r="F328" s="4" t="s">
        <v>1381</v>
      </c>
      <c r="G328" s="6" t="s">
        <v>1382</v>
      </c>
      <c r="H328" s="15">
        <v>0.64</v>
      </c>
      <c r="I328" s="8">
        <v>28.5</v>
      </c>
      <c r="J328" s="66">
        <f t="shared" si="13"/>
        <v>44.53125</v>
      </c>
      <c r="K328" s="66"/>
    </row>
    <row r="329" spans="1:11">
      <c r="A329" s="1">
        <v>6464</v>
      </c>
      <c r="B329" s="2" t="s">
        <v>1383</v>
      </c>
      <c r="C329" s="1" t="s">
        <v>1384</v>
      </c>
      <c r="D329" s="3" t="s">
        <v>1385</v>
      </c>
      <c r="E329" s="1" t="s">
        <v>590</v>
      </c>
      <c r="F329" s="1" t="s">
        <v>1386</v>
      </c>
      <c r="G329" s="3" t="s">
        <v>1387</v>
      </c>
      <c r="H329" s="14">
        <v>0.375</v>
      </c>
      <c r="I329" s="7">
        <v>36</v>
      </c>
      <c r="J329" s="65">
        <f t="shared" si="13"/>
        <v>96</v>
      </c>
      <c r="K329" s="65"/>
    </row>
    <row r="330" spans="1:11">
      <c r="A330" s="4">
        <v>4931</v>
      </c>
      <c r="B330" s="5" t="s">
        <v>434</v>
      </c>
      <c r="C330" s="4" t="s">
        <v>435</v>
      </c>
      <c r="D330" s="6" t="s">
        <v>436</v>
      </c>
      <c r="E330" s="4" t="s">
        <v>590</v>
      </c>
      <c r="F330" s="4" t="s">
        <v>1388</v>
      </c>
      <c r="G330" s="6" t="s">
        <v>1389</v>
      </c>
      <c r="H330" s="15">
        <v>0.5</v>
      </c>
      <c r="I330" s="8">
        <v>33.659999999999997</v>
      </c>
      <c r="J330" s="66">
        <f t="shared" si="13"/>
        <v>67.319999999999993</v>
      </c>
      <c r="K330" s="66"/>
    </row>
    <row r="331" spans="1:11">
      <c r="A331" s="1">
        <v>6134</v>
      </c>
      <c r="B331" s="2" t="s">
        <v>1390</v>
      </c>
      <c r="C331" s="1" t="s">
        <v>1390</v>
      </c>
      <c r="D331" s="3" t="s">
        <v>1391</v>
      </c>
      <c r="E331" s="1" t="s">
        <v>590</v>
      </c>
      <c r="F331" s="1" t="s">
        <v>1392</v>
      </c>
      <c r="G331" s="3" t="s">
        <v>1393</v>
      </c>
      <c r="H331" s="14">
        <v>0.52</v>
      </c>
      <c r="I331" s="7">
        <v>43</v>
      </c>
      <c r="J331" s="65">
        <f t="shared" si="13"/>
        <v>82.692307692307693</v>
      </c>
      <c r="K331" s="65"/>
    </row>
    <row r="332" spans="1:11">
      <c r="A332" s="4">
        <v>32809</v>
      </c>
      <c r="B332" s="5" t="s">
        <v>1394</v>
      </c>
      <c r="C332" s="4" t="s">
        <v>1395</v>
      </c>
      <c r="D332" s="6" t="s">
        <v>28</v>
      </c>
      <c r="E332" s="4" t="s">
        <v>584</v>
      </c>
      <c r="F332" s="4" t="s">
        <v>1396</v>
      </c>
      <c r="G332" s="6" t="s">
        <v>1397</v>
      </c>
      <c r="H332" s="15">
        <v>0.4</v>
      </c>
      <c r="I332" s="8">
        <v>37</v>
      </c>
      <c r="J332" s="66">
        <f t="shared" si="13"/>
        <v>92.5</v>
      </c>
      <c r="K332" s="66"/>
    </row>
    <row r="333" spans="1:11">
      <c r="A333" s="1">
        <v>44128</v>
      </c>
      <c r="B333" s="2" t="s">
        <v>1398</v>
      </c>
      <c r="C333" s="1" t="s">
        <v>1399</v>
      </c>
      <c r="D333" s="3" t="s">
        <v>1400</v>
      </c>
      <c r="E333" s="1" t="s">
        <v>590</v>
      </c>
      <c r="F333" s="1" t="s">
        <v>1401</v>
      </c>
      <c r="G333" s="3" t="s">
        <v>1402</v>
      </c>
      <c r="H333" s="14">
        <v>0.5</v>
      </c>
      <c r="I333" s="7">
        <v>30.67</v>
      </c>
      <c r="J333" s="65">
        <f t="shared" si="13"/>
        <v>61.34</v>
      </c>
      <c r="K333" s="65"/>
    </row>
    <row r="334" spans="1:11">
      <c r="A334" s="4">
        <v>16944</v>
      </c>
      <c r="B334" s="5" t="s">
        <v>1403</v>
      </c>
      <c r="C334" s="4" t="s">
        <v>1404</v>
      </c>
      <c r="D334" s="6" t="s">
        <v>1405</v>
      </c>
      <c r="E334" s="4" t="s">
        <v>590</v>
      </c>
      <c r="F334" s="4" t="s">
        <v>1406</v>
      </c>
      <c r="G334" s="6" t="s">
        <v>1407</v>
      </c>
      <c r="H334" s="15">
        <v>0.4</v>
      </c>
      <c r="I334" s="8">
        <v>32.33</v>
      </c>
      <c r="J334" s="66">
        <f t="shared" si="13"/>
        <v>80.824999999999989</v>
      </c>
      <c r="K334" s="66"/>
    </row>
    <row r="335" spans="1:11">
      <c r="A335" s="1">
        <v>1395</v>
      </c>
      <c r="B335" s="2" t="s">
        <v>1408</v>
      </c>
      <c r="C335" s="1" t="s">
        <v>1409</v>
      </c>
      <c r="D335" s="3" t="s">
        <v>1410</v>
      </c>
      <c r="E335" s="1" t="s">
        <v>590</v>
      </c>
      <c r="F335" s="1" t="s">
        <v>1411</v>
      </c>
      <c r="G335" s="3" t="s">
        <v>1412</v>
      </c>
      <c r="H335" s="14">
        <v>0.5</v>
      </c>
      <c r="I335" s="7">
        <v>30</v>
      </c>
      <c r="J335" s="65">
        <f t="shared" si="13"/>
        <v>60</v>
      </c>
      <c r="K335" s="65"/>
    </row>
    <row r="336" spans="1:11">
      <c r="A336" s="4">
        <v>2621</v>
      </c>
      <c r="B336" s="5" t="s">
        <v>1338</v>
      </c>
      <c r="C336" s="4" t="s">
        <v>1339</v>
      </c>
      <c r="D336" s="6" t="s">
        <v>1340</v>
      </c>
      <c r="E336" s="4" t="s">
        <v>590</v>
      </c>
      <c r="F336" s="4" t="s">
        <v>1341</v>
      </c>
      <c r="G336" s="6" t="s">
        <v>1342</v>
      </c>
      <c r="H336" s="15">
        <v>0.5</v>
      </c>
      <c r="I336" s="8">
        <v>36</v>
      </c>
      <c r="J336" s="66">
        <v>72</v>
      </c>
      <c r="K336" s="66"/>
    </row>
    <row r="337" spans="1:11">
      <c r="A337" s="1">
        <v>6114</v>
      </c>
      <c r="B337" s="2" t="s">
        <v>1413</v>
      </c>
      <c r="C337" s="1" t="s">
        <v>1414</v>
      </c>
      <c r="D337" s="3" t="s">
        <v>1415</v>
      </c>
      <c r="E337" s="1" t="s">
        <v>590</v>
      </c>
      <c r="F337" s="1" t="s">
        <v>1416</v>
      </c>
      <c r="G337" s="3" t="s">
        <v>1417</v>
      </c>
      <c r="H337" s="14">
        <v>0.4</v>
      </c>
      <c r="I337" s="7">
        <v>32.67</v>
      </c>
      <c r="J337" s="65">
        <f t="shared" ref="J337:J344" si="14">I337/H337</f>
        <v>81.674999999999997</v>
      </c>
      <c r="K337" s="65"/>
    </row>
    <row r="338" spans="1:11">
      <c r="A338" s="4">
        <v>3168</v>
      </c>
      <c r="B338" s="5" t="s">
        <v>488</v>
      </c>
      <c r="C338" s="4" t="s">
        <v>489</v>
      </c>
      <c r="D338" s="6" t="s">
        <v>490</v>
      </c>
      <c r="E338" s="4" t="s">
        <v>584</v>
      </c>
      <c r="F338" s="4" t="s">
        <v>1420</v>
      </c>
      <c r="G338" s="6" t="s">
        <v>1421</v>
      </c>
      <c r="H338" s="15">
        <v>0.33</v>
      </c>
      <c r="I338" s="8">
        <v>37</v>
      </c>
      <c r="J338" s="66">
        <f t="shared" si="14"/>
        <v>112.12121212121211</v>
      </c>
      <c r="K338" s="66"/>
    </row>
    <row r="339" spans="1:11">
      <c r="A339" s="1">
        <v>10808</v>
      </c>
      <c r="B339" s="2" t="s">
        <v>493</v>
      </c>
      <c r="C339" s="1" t="s">
        <v>494</v>
      </c>
      <c r="D339" s="3" t="s">
        <v>495</v>
      </c>
      <c r="E339" s="1" t="s">
        <v>590</v>
      </c>
      <c r="F339" s="1" t="s">
        <v>1422</v>
      </c>
      <c r="G339" s="3" t="s">
        <v>1423</v>
      </c>
      <c r="H339" s="14">
        <v>0.42</v>
      </c>
      <c r="I339" s="7">
        <v>29.4</v>
      </c>
      <c r="J339" s="65">
        <f t="shared" si="14"/>
        <v>70</v>
      </c>
      <c r="K339" s="65"/>
    </row>
    <row r="340" spans="1:11">
      <c r="A340" s="4">
        <v>11173</v>
      </c>
      <c r="B340" s="5" t="s">
        <v>1424</v>
      </c>
      <c r="C340" s="4" t="s">
        <v>1425</v>
      </c>
      <c r="D340" s="6" t="s">
        <v>1426</v>
      </c>
      <c r="E340" s="4" t="s">
        <v>590</v>
      </c>
      <c r="F340" s="4" t="s">
        <v>1427</v>
      </c>
      <c r="G340" s="6" t="s">
        <v>1428</v>
      </c>
      <c r="H340" s="15">
        <v>0.3</v>
      </c>
      <c r="I340" s="8">
        <v>32</v>
      </c>
      <c r="J340" s="66">
        <f t="shared" si="14"/>
        <v>106.66666666666667</v>
      </c>
      <c r="K340" s="66"/>
    </row>
    <row r="341" spans="1:11">
      <c r="A341" s="1">
        <v>9778</v>
      </c>
      <c r="B341" s="2" t="s">
        <v>1429</v>
      </c>
      <c r="C341" s="1" t="s">
        <v>1430</v>
      </c>
      <c r="D341" s="3" t="s">
        <v>92</v>
      </c>
      <c r="E341" s="1" t="s">
        <v>584</v>
      </c>
      <c r="F341" s="1" t="s">
        <v>1431</v>
      </c>
      <c r="G341" s="3" t="s">
        <v>1432</v>
      </c>
      <c r="H341" s="14">
        <v>0.4</v>
      </c>
      <c r="I341" s="7">
        <v>29.3</v>
      </c>
      <c r="J341" s="65">
        <f t="shared" si="14"/>
        <v>73.25</v>
      </c>
      <c r="K341" s="65"/>
    </row>
    <row r="342" spans="1:11">
      <c r="A342" s="4">
        <v>2381</v>
      </c>
      <c r="B342" s="5" t="s">
        <v>497</v>
      </c>
      <c r="C342" s="4" t="s">
        <v>498</v>
      </c>
      <c r="D342" s="6" t="s">
        <v>499</v>
      </c>
      <c r="E342" s="4" t="s">
        <v>584</v>
      </c>
      <c r="F342" s="4" t="s">
        <v>1433</v>
      </c>
      <c r="G342" s="6" t="s">
        <v>1434</v>
      </c>
      <c r="H342" s="15">
        <v>0.5</v>
      </c>
      <c r="I342" s="8">
        <v>37.799999999999997</v>
      </c>
      <c r="J342" s="66">
        <f t="shared" si="14"/>
        <v>75.599999999999994</v>
      </c>
      <c r="K342" s="66"/>
    </row>
    <row r="343" spans="1:11">
      <c r="A343" s="1">
        <v>5559</v>
      </c>
      <c r="B343" s="2" t="s">
        <v>1435</v>
      </c>
      <c r="C343" s="1" t="s">
        <v>1436</v>
      </c>
      <c r="D343" s="3" t="s">
        <v>1437</v>
      </c>
      <c r="E343" s="1" t="s">
        <v>584</v>
      </c>
      <c r="F343" s="1" t="s">
        <v>1438</v>
      </c>
      <c r="G343" s="3" t="s">
        <v>1439</v>
      </c>
      <c r="H343" s="14">
        <v>0.4</v>
      </c>
      <c r="I343" s="7">
        <v>38.700000000000003</v>
      </c>
      <c r="J343" s="65">
        <f t="shared" si="14"/>
        <v>96.75</v>
      </c>
      <c r="K343" s="65"/>
    </row>
    <row r="344" spans="1:11">
      <c r="A344" s="4">
        <v>42333</v>
      </c>
      <c r="B344" s="5" t="s">
        <v>1440</v>
      </c>
      <c r="C344" s="4" t="s">
        <v>1441</v>
      </c>
      <c r="D344" s="6" t="s">
        <v>499</v>
      </c>
      <c r="E344" s="4" t="s">
        <v>584</v>
      </c>
      <c r="F344" s="4" t="s">
        <v>1442</v>
      </c>
      <c r="G344" s="6" t="s">
        <v>1443</v>
      </c>
      <c r="H344" s="15">
        <v>0.5</v>
      </c>
      <c r="I344" s="8">
        <v>30.66</v>
      </c>
      <c r="J344" s="66">
        <f t="shared" si="14"/>
        <v>61.32</v>
      </c>
      <c r="K344" s="66"/>
    </row>
    <row r="345" spans="1:11">
      <c r="A345" s="1">
        <v>3985</v>
      </c>
      <c r="B345" s="2" t="s">
        <v>472</v>
      </c>
      <c r="C345" s="1" t="s">
        <v>473</v>
      </c>
      <c r="D345" s="3" t="s">
        <v>474</v>
      </c>
      <c r="E345" s="1" t="s">
        <v>584</v>
      </c>
      <c r="F345" s="1" t="s">
        <v>1418</v>
      </c>
      <c r="G345" s="3" t="s">
        <v>1419</v>
      </c>
      <c r="H345" s="14">
        <v>0.53</v>
      </c>
      <c r="I345" s="7">
        <v>36.33</v>
      </c>
      <c r="J345" s="65">
        <v>68.547169811320742</v>
      </c>
      <c r="K345" s="65"/>
    </row>
    <row r="346" spans="1:11">
      <c r="A346" s="4">
        <v>33094</v>
      </c>
      <c r="B346" s="5" t="s">
        <v>1444</v>
      </c>
      <c r="C346" s="4" t="s">
        <v>1445</v>
      </c>
      <c r="D346" s="6" t="s">
        <v>1446</v>
      </c>
      <c r="E346" s="4" t="s">
        <v>584</v>
      </c>
      <c r="F346" s="4" t="s">
        <v>1447</v>
      </c>
      <c r="G346" s="6" t="s">
        <v>1448</v>
      </c>
      <c r="H346" s="15">
        <v>0.5</v>
      </c>
      <c r="I346" s="8">
        <v>39.33</v>
      </c>
      <c r="J346" s="66">
        <f>I346/H346</f>
        <v>78.66</v>
      </c>
      <c r="K346" s="66"/>
    </row>
    <row r="347" spans="1:11">
      <c r="A347" s="1">
        <v>2715</v>
      </c>
      <c r="B347" s="2" t="s">
        <v>1585</v>
      </c>
      <c r="C347" s="1" t="s">
        <v>503</v>
      </c>
      <c r="D347" s="3" t="s">
        <v>504</v>
      </c>
      <c r="E347" s="1" t="s">
        <v>590</v>
      </c>
      <c r="F347" s="1" t="s">
        <v>1449</v>
      </c>
      <c r="G347" s="3" t="s">
        <v>1450</v>
      </c>
      <c r="H347" s="14">
        <v>0.5</v>
      </c>
      <c r="I347" s="7">
        <v>26.75</v>
      </c>
      <c r="J347" s="65">
        <f>I347/H347</f>
        <v>53.5</v>
      </c>
      <c r="K347" s="65"/>
    </row>
    <row r="348" spans="1:11">
      <c r="A348" s="4">
        <v>7152</v>
      </c>
      <c r="B348" s="5" t="s">
        <v>1584</v>
      </c>
      <c r="C348" s="4" t="s">
        <v>1451</v>
      </c>
      <c r="D348" s="6" t="s">
        <v>1452</v>
      </c>
      <c r="E348" s="4" t="s">
        <v>584</v>
      </c>
      <c r="F348" s="4" t="s">
        <v>1453</v>
      </c>
      <c r="G348" s="6" t="s">
        <v>1454</v>
      </c>
      <c r="H348" s="15">
        <v>0.4</v>
      </c>
      <c r="I348" s="8">
        <v>28</v>
      </c>
      <c r="J348" s="66">
        <f>I348/H348</f>
        <v>70</v>
      </c>
      <c r="K348" s="66"/>
    </row>
    <row r="349" spans="1:11">
      <c r="A349" s="1">
        <v>4905</v>
      </c>
      <c r="B349" s="2" t="s">
        <v>1455</v>
      </c>
      <c r="C349" s="1" t="s">
        <v>1456</v>
      </c>
      <c r="D349" s="3" t="s">
        <v>332</v>
      </c>
      <c r="E349" s="1" t="s">
        <v>584</v>
      </c>
      <c r="F349" s="1" t="s">
        <v>1457</v>
      </c>
      <c r="G349" s="3" t="s">
        <v>1458</v>
      </c>
      <c r="H349" s="14">
        <v>0.56000000000000005</v>
      </c>
      <c r="I349" s="7">
        <v>31.6</v>
      </c>
      <c r="J349" s="65">
        <f>I349/H349</f>
        <v>56.428571428571423</v>
      </c>
      <c r="K349" s="65"/>
    </row>
    <row r="350" spans="1:11">
      <c r="A350" s="4">
        <v>5092</v>
      </c>
      <c r="B350" s="5" t="s">
        <v>1459</v>
      </c>
      <c r="C350" s="4" t="s">
        <v>1460</v>
      </c>
      <c r="D350" s="6" t="s">
        <v>1461</v>
      </c>
      <c r="E350" s="4" t="s">
        <v>590</v>
      </c>
      <c r="F350" s="4" t="s">
        <v>1462</v>
      </c>
      <c r="G350" s="6" t="s">
        <v>1463</v>
      </c>
      <c r="H350" s="15">
        <v>0.3</v>
      </c>
      <c r="I350" s="8">
        <v>34.200000000000003</v>
      </c>
      <c r="J350" s="66">
        <v>114.00000000000001</v>
      </c>
      <c r="K350" s="66"/>
    </row>
    <row r="351" spans="1:11">
      <c r="A351" s="1">
        <v>45110</v>
      </c>
      <c r="B351" s="2" t="s">
        <v>1464</v>
      </c>
      <c r="C351" s="1" t="s">
        <v>1464</v>
      </c>
      <c r="D351" s="3" t="s">
        <v>1465</v>
      </c>
      <c r="E351" s="1" t="s">
        <v>584</v>
      </c>
      <c r="F351" s="1" t="s">
        <v>1466</v>
      </c>
      <c r="G351" s="3" t="s">
        <v>1467</v>
      </c>
      <c r="H351" s="14">
        <v>0.5</v>
      </c>
      <c r="I351" s="7">
        <v>32.75</v>
      </c>
      <c r="J351" s="65">
        <f t="shared" ref="J351:J359" si="15">I351/H351</f>
        <v>65.5</v>
      </c>
      <c r="K351" s="65"/>
    </row>
    <row r="352" spans="1:11">
      <c r="A352" s="4">
        <v>7925</v>
      </c>
      <c r="B352" s="5" t="s">
        <v>1468</v>
      </c>
      <c r="C352" s="4" t="s">
        <v>1469</v>
      </c>
      <c r="D352" s="6" t="s">
        <v>1470</v>
      </c>
      <c r="E352" s="4" t="s">
        <v>590</v>
      </c>
      <c r="F352" s="4" t="s">
        <v>1471</v>
      </c>
      <c r="G352" s="6" t="s">
        <v>1472</v>
      </c>
      <c r="H352" s="15">
        <v>0.5</v>
      </c>
      <c r="I352" s="8">
        <v>32.67</v>
      </c>
      <c r="J352" s="66">
        <f t="shared" si="15"/>
        <v>65.34</v>
      </c>
      <c r="K352" s="66"/>
    </row>
    <row r="353" spans="1:11">
      <c r="A353" s="1">
        <v>5723</v>
      </c>
      <c r="B353" s="2" t="s">
        <v>1473</v>
      </c>
      <c r="C353" s="1" t="s">
        <v>1474</v>
      </c>
      <c r="D353" s="3" t="s">
        <v>1475</v>
      </c>
      <c r="E353" s="1" t="s">
        <v>584</v>
      </c>
      <c r="F353" s="1" t="s">
        <v>1476</v>
      </c>
      <c r="G353" s="3" t="s">
        <v>1477</v>
      </c>
      <c r="H353" s="14">
        <v>0.5</v>
      </c>
      <c r="I353" s="7">
        <v>34.33</v>
      </c>
      <c r="J353" s="65">
        <f t="shared" si="15"/>
        <v>68.66</v>
      </c>
      <c r="K353" s="65"/>
    </row>
    <row r="354" spans="1:11">
      <c r="A354" s="4">
        <v>33950</v>
      </c>
      <c r="B354" s="5" t="s">
        <v>507</v>
      </c>
      <c r="C354" s="4" t="s">
        <v>508</v>
      </c>
      <c r="D354" s="6" t="s">
        <v>509</v>
      </c>
      <c r="E354" s="4" t="s">
        <v>590</v>
      </c>
      <c r="F354" s="4" t="s">
        <v>1478</v>
      </c>
      <c r="G354" s="6" t="s">
        <v>1479</v>
      </c>
      <c r="H354" s="15">
        <v>0.4</v>
      </c>
      <c r="I354" s="8">
        <v>37.299999999999997</v>
      </c>
      <c r="J354" s="66">
        <f t="shared" si="15"/>
        <v>93.249999999999986</v>
      </c>
      <c r="K354" s="66"/>
    </row>
    <row r="355" spans="1:11">
      <c r="A355" s="1">
        <v>12143</v>
      </c>
      <c r="B355" s="2" t="s">
        <v>512</v>
      </c>
      <c r="C355" s="1" t="s">
        <v>1480</v>
      </c>
      <c r="D355" s="3" t="s">
        <v>514</v>
      </c>
      <c r="E355" s="1" t="s">
        <v>584</v>
      </c>
      <c r="F355" s="1" t="s">
        <v>1481</v>
      </c>
      <c r="G355" s="3" t="s">
        <v>1482</v>
      </c>
      <c r="H355" s="14">
        <v>0.4</v>
      </c>
      <c r="I355" s="7">
        <v>29</v>
      </c>
      <c r="J355" s="65">
        <f t="shared" si="15"/>
        <v>72.5</v>
      </c>
      <c r="K355" s="65"/>
    </row>
    <row r="356" spans="1:11">
      <c r="A356" s="4">
        <v>5492</v>
      </c>
      <c r="B356" s="5" t="s">
        <v>517</v>
      </c>
      <c r="C356" s="4" t="s">
        <v>518</v>
      </c>
      <c r="D356" s="6" t="s">
        <v>519</v>
      </c>
      <c r="E356" s="4" t="s">
        <v>590</v>
      </c>
      <c r="F356" s="4" t="s">
        <v>1483</v>
      </c>
      <c r="G356" s="6" t="s">
        <v>1484</v>
      </c>
      <c r="H356" s="15">
        <v>0.4</v>
      </c>
      <c r="I356" s="8">
        <v>33</v>
      </c>
      <c r="J356" s="66">
        <f t="shared" si="15"/>
        <v>82.5</v>
      </c>
      <c r="K356" s="66"/>
    </row>
    <row r="357" spans="1:11">
      <c r="A357" s="1">
        <v>6323</v>
      </c>
      <c r="B357" s="2" t="s">
        <v>1485</v>
      </c>
      <c r="C357" s="1" t="s">
        <v>1486</v>
      </c>
      <c r="D357" s="3" t="s">
        <v>519</v>
      </c>
      <c r="E357" s="1" t="s">
        <v>590</v>
      </c>
      <c r="F357" s="1" t="s">
        <v>1487</v>
      </c>
      <c r="G357" s="3" t="s">
        <v>1488</v>
      </c>
      <c r="H357" s="14">
        <v>0.4</v>
      </c>
      <c r="I357" s="7">
        <v>34</v>
      </c>
      <c r="J357" s="65">
        <f t="shared" si="15"/>
        <v>85</v>
      </c>
      <c r="K357" s="65"/>
    </row>
    <row r="358" spans="1:11">
      <c r="A358" s="4">
        <v>9214</v>
      </c>
      <c r="B358" s="5" t="s">
        <v>1489</v>
      </c>
      <c r="C358" s="4" t="s">
        <v>1489</v>
      </c>
      <c r="D358" s="6" t="s">
        <v>1490</v>
      </c>
      <c r="E358" s="4" t="s">
        <v>590</v>
      </c>
      <c r="F358" s="4" t="s">
        <v>1491</v>
      </c>
      <c r="G358" s="6" t="s">
        <v>1492</v>
      </c>
      <c r="H358" s="15">
        <v>0.5</v>
      </c>
      <c r="I358" s="8">
        <v>35.25</v>
      </c>
      <c r="J358" s="66">
        <f t="shared" si="15"/>
        <v>70.5</v>
      </c>
      <c r="K358" s="66"/>
    </row>
    <row r="359" spans="1:11">
      <c r="A359" s="1">
        <v>6890</v>
      </c>
      <c r="B359" s="2" t="s">
        <v>1493</v>
      </c>
      <c r="C359" s="1" t="s">
        <v>1493</v>
      </c>
      <c r="D359" s="3" t="s">
        <v>1494</v>
      </c>
      <c r="E359" s="1" t="s">
        <v>584</v>
      </c>
      <c r="F359" s="1" t="s">
        <v>1495</v>
      </c>
      <c r="G359" s="3" t="s">
        <v>1496</v>
      </c>
      <c r="H359" s="14">
        <v>0.5</v>
      </c>
      <c r="I359" s="7">
        <v>42.5</v>
      </c>
      <c r="J359" s="65">
        <f t="shared" si="15"/>
        <v>85</v>
      </c>
      <c r="K359" s="65"/>
    </row>
    <row r="360" spans="1:11">
      <c r="A360" s="4">
        <v>17762</v>
      </c>
      <c r="B360" s="5" t="s">
        <v>527</v>
      </c>
      <c r="C360" s="4" t="s">
        <v>528</v>
      </c>
      <c r="D360" s="6" t="s">
        <v>529</v>
      </c>
      <c r="E360" s="4" t="s">
        <v>584</v>
      </c>
      <c r="F360" s="4" t="s">
        <v>1497</v>
      </c>
      <c r="G360" s="6" t="s">
        <v>1498</v>
      </c>
      <c r="H360" s="15">
        <v>0.5</v>
      </c>
      <c r="I360" s="8">
        <v>26.75</v>
      </c>
      <c r="J360" s="66">
        <v>53.5</v>
      </c>
      <c r="K360" s="66"/>
    </row>
    <row r="361" spans="1:11">
      <c r="A361" s="1">
        <v>1389</v>
      </c>
      <c r="B361" s="2" t="s">
        <v>1499</v>
      </c>
      <c r="C361" s="1" t="s">
        <v>1460</v>
      </c>
      <c r="D361" s="3" t="s">
        <v>1500</v>
      </c>
      <c r="E361" s="1" t="s">
        <v>590</v>
      </c>
      <c r="F361" s="1" t="s">
        <v>1501</v>
      </c>
      <c r="G361" s="3" t="s">
        <v>1502</v>
      </c>
      <c r="H361" s="14">
        <v>0.4</v>
      </c>
      <c r="I361" s="7">
        <v>29.6</v>
      </c>
      <c r="J361" s="65">
        <f t="shared" ref="J361:J380" si="16">I361/H361</f>
        <v>74</v>
      </c>
      <c r="K361" s="65"/>
    </row>
    <row r="362" spans="1:11">
      <c r="A362" s="4">
        <v>4898</v>
      </c>
      <c r="B362" s="5" t="s">
        <v>1503</v>
      </c>
      <c r="C362" s="4" t="s">
        <v>1504</v>
      </c>
      <c r="D362" s="6" t="s">
        <v>1505</v>
      </c>
      <c r="E362" s="4" t="s">
        <v>590</v>
      </c>
      <c r="F362" s="4" t="s">
        <v>1506</v>
      </c>
      <c r="G362" s="6" t="s">
        <v>1507</v>
      </c>
      <c r="H362" s="15">
        <v>0.5</v>
      </c>
      <c r="I362" s="8">
        <v>33.25</v>
      </c>
      <c r="J362" s="66">
        <f t="shared" si="16"/>
        <v>66.5</v>
      </c>
      <c r="K362" s="66"/>
    </row>
    <row r="363" spans="1:11">
      <c r="A363" s="1">
        <v>4843</v>
      </c>
      <c r="B363" s="2" t="s">
        <v>1508</v>
      </c>
      <c r="C363" s="1" t="s">
        <v>1509</v>
      </c>
      <c r="D363" s="3" t="s">
        <v>1510</v>
      </c>
      <c r="E363" s="1" t="s">
        <v>590</v>
      </c>
      <c r="F363" s="1" t="s">
        <v>1511</v>
      </c>
      <c r="G363" s="3" t="s">
        <v>1512</v>
      </c>
      <c r="H363" s="14">
        <v>0.4</v>
      </c>
      <c r="I363" s="7">
        <v>40</v>
      </c>
      <c r="J363" s="65">
        <f t="shared" si="16"/>
        <v>100</v>
      </c>
      <c r="K363" s="65"/>
    </row>
    <row r="364" spans="1:11">
      <c r="A364" s="4">
        <v>31137</v>
      </c>
      <c r="B364" s="5" t="s">
        <v>1513</v>
      </c>
      <c r="C364" s="4" t="s">
        <v>1513</v>
      </c>
      <c r="D364" s="6" t="s">
        <v>1514</v>
      </c>
      <c r="E364" s="4" t="s">
        <v>590</v>
      </c>
      <c r="F364" s="4" t="s">
        <v>1515</v>
      </c>
      <c r="G364" s="6" t="s">
        <v>1516</v>
      </c>
      <c r="H364" s="15">
        <v>0.4</v>
      </c>
      <c r="I364" s="8">
        <v>27.75</v>
      </c>
      <c r="J364" s="66">
        <f t="shared" si="16"/>
        <v>69.375</v>
      </c>
      <c r="K364" s="66"/>
    </row>
    <row r="365" spans="1:11">
      <c r="A365" s="1">
        <v>42595</v>
      </c>
      <c r="B365" s="2" t="s">
        <v>1517</v>
      </c>
      <c r="C365" s="1" t="s">
        <v>1518</v>
      </c>
      <c r="D365" s="3" t="s">
        <v>1519</v>
      </c>
      <c r="E365" s="1" t="s">
        <v>590</v>
      </c>
      <c r="F365" s="1" t="s">
        <v>1520</v>
      </c>
      <c r="G365" s="3" t="s">
        <v>1521</v>
      </c>
      <c r="H365" s="14">
        <v>0.4</v>
      </c>
      <c r="I365" s="7">
        <v>44</v>
      </c>
      <c r="J365" s="65">
        <f t="shared" si="16"/>
        <v>110</v>
      </c>
      <c r="K365" s="65"/>
    </row>
    <row r="366" spans="1:11">
      <c r="A366" s="4">
        <v>17369</v>
      </c>
      <c r="B366" s="5" t="s">
        <v>1522</v>
      </c>
      <c r="C366" s="4" t="s">
        <v>1523</v>
      </c>
      <c r="D366" s="6" t="s">
        <v>1524</v>
      </c>
      <c r="E366" s="4" t="s">
        <v>590</v>
      </c>
      <c r="F366" s="4" t="s">
        <v>1525</v>
      </c>
      <c r="G366" s="6" t="s">
        <v>1526</v>
      </c>
      <c r="H366" s="15">
        <v>0.5</v>
      </c>
      <c r="I366" s="8">
        <v>28</v>
      </c>
      <c r="J366" s="66">
        <f t="shared" si="16"/>
        <v>56</v>
      </c>
      <c r="K366" s="66"/>
    </row>
    <row r="367" spans="1:11">
      <c r="A367" s="1">
        <v>9326</v>
      </c>
      <c r="B367" s="2" t="s">
        <v>551</v>
      </c>
      <c r="C367" s="1" t="s">
        <v>552</v>
      </c>
      <c r="D367" s="3" t="s">
        <v>553</v>
      </c>
      <c r="E367" s="1" t="s">
        <v>584</v>
      </c>
      <c r="F367" s="1" t="s">
        <v>1527</v>
      </c>
      <c r="G367" s="3" t="s">
        <v>1528</v>
      </c>
      <c r="H367" s="14">
        <v>0.4</v>
      </c>
      <c r="I367" s="7">
        <v>33.67</v>
      </c>
      <c r="J367" s="65">
        <f t="shared" si="16"/>
        <v>84.174999999999997</v>
      </c>
      <c r="K367" s="65"/>
    </row>
    <row r="368" spans="1:11">
      <c r="A368" s="4">
        <v>7662</v>
      </c>
      <c r="B368" s="5" t="s">
        <v>1529</v>
      </c>
      <c r="C368" s="4" t="s">
        <v>1529</v>
      </c>
      <c r="D368" s="6" t="s">
        <v>332</v>
      </c>
      <c r="E368" s="4" t="s">
        <v>584</v>
      </c>
      <c r="F368" s="4" t="s">
        <v>1530</v>
      </c>
      <c r="G368" s="6" t="s">
        <v>1531</v>
      </c>
      <c r="H368" s="15">
        <v>0.4</v>
      </c>
      <c r="I368" s="8">
        <v>32</v>
      </c>
      <c r="J368" s="66">
        <f t="shared" si="16"/>
        <v>80</v>
      </c>
      <c r="K368" s="66"/>
    </row>
    <row r="369" spans="1:11">
      <c r="A369" s="1">
        <v>8390</v>
      </c>
      <c r="B369" s="2" t="s">
        <v>1532</v>
      </c>
      <c r="C369" s="1" t="s">
        <v>1533</v>
      </c>
      <c r="D369" s="3" t="s">
        <v>944</v>
      </c>
      <c r="E369" s="1" t="s">
        <v>590</v>
      </c>
      <c r="F369" s="1" t="s">
        <v>1534</v>
      </c>
      <c r="G369" s="3" t="s">
        <v>1535</v>
      </c>
      <c r="H369" s="14">
        <v>0.4</v>
      </c>
      <c r="I369" s="7">
        <v>31.25</v>
      </c>
      <c r="J369" s="65">
        <f t="shared" si="16"/>
        <v>78.125</v>
      </c>
      <c r="K369" s="65"/>
    </row>
    <row r="370" spans="1:11">
      <c r="A370" s="4">
        <v>4889</v>
      </c>
      <c r="B370" s="5" t="s">
        <v>1536</v>
      </c>
      <c r="C370" s="4" t="s">
        <v>1537</v>
      </c>
      <c r="D370" s="6" t="s">
        <v>1538</v>
      </c>
      <c r="E370" s="4" t="s">
        <v>590</v>
      </c>
      <c r="F370" s="4" t="s">
        <v>1539</v>
      </c>
      <c r="G370" s="6" t="s">
        <v>1540</v>
      </c>
      <c r="H370" s="15">
        <v>0.57499999999999996</v>
      </c>
      <c r="I370" s="8">
        <v>30.5</v>
      </c>
      <c r="J370" s="66">
        <f t="shared" si="16"/>
        <v>53.04347826086957</v>
      </c>
      <c r="K370" s="66"/>
    </row>
    <row r="371" spans="1:11">
      <c r="A371" s="1">
        <v>4971</v>
      </c>
      <c r="B371" s="2" t="s">
        <v>1541</v>
      </c>
      <c r="C371" s="1" t="s">
        <v>1542</v>
      </c>
      <c r="D371" s="3" t="s">
        <v>1543</v>
      </c>
      <c r="E371" s="1" t="s">
        <v>584</v>
      </c>
      <c r="F371" s="1" t="s">
        <v>1544</v>
      </c>
      <c r="G371" s="3" t="s">
        <v>1545</v>
      </c>
      <c r="H371" s="14">
        <v>0.5</v>
      </c>
      <c r="I371" s="7">
        <v>33.75</v>
      </c>
      <c r="J371" s="65">
        <f t="shared" si="16"/>
        <v>67.5</v>
      </c>
      <c r="K371" s="65"/>
    </row>
    <row r="372" spans="1:11">
      <c r="A372" s="4">
        <v>4698</v>
      </c>
      <c r="B372" s="5" t="s">
        <v>1546</v>
      </c>
      <c r="C372" s="4" t="s">
        <v>1547</v>
      </c>
      <c r="D372" s="6" t="s">
        <v>1548</v>
      </c>
      <c r="E372" s="4" t="s">
        <v>584</v>
      </c>
      <c r="F372" s="4" t="s">
        <v>1549</v>
      </c>
      <c r="G372" s="6" t="s">
        <v>1550</v>
      </c>
      <c r="H372" s="15">
        <v>0.45</v>
      </c>
      <c r="I372" s="8">
        <v>35.33</v>
      </c>
      <c r="J372" s="66">
        <f t="shared" si="16"/>
        <v>78.511111111111106</v>
      </c>
      <c r="K372" s="66"/>
    </row>
    <row r="373" spans="1:11">
      <c r="A373" s="1">
        <v>6407</v>
      </c>
      <c r="B373" s="2" t="s">
        <v>1551</v>
      </c>
      <c r="C373" s="1" t="s">
        <v>1552</v>
      </c>
      <c r="D373" s="3" t="s">
        <v>1553</v>
      </c>
      <c r="E373" s="1" t="s">
        <v>590</v>
      </c>
      <c r="F373" s="1" t="s">
        <v>1554</v>
      </c>
      <c r="G373" s="3" t="s">
        <v>1555</v>
      </c>
      <c r="H373" s="14">
        <v>0.4</v>
      </c>
      <c r="I373" s="7">
        <v>38</v>
      </c>
      <c r="J373" s="65">
        <f t="shared" si="16"/>
        <v>95</v>
      </c>
      <c r="K373" s="65"/>
    </row>
    <row r="374" spans="1:11">
      <c r="A374" s="4">
        <v>4969</v>
      </c>
      <c r="B374" s="5" t="s">
        <v>1556</v>
      </c>
      <c r="C374" s="4" t="s">
        <v>1557</v>
      </c>
      <c r="D374" s="6" t="s">
        <v>1558</v>
      </c>
      <c r="E374" s="4" t="s">
        <v>584</v>
      </c>
      <c r="F374" s="4" t="s">
        <v>1559</v>
      </c>
      <c r="G374" s="6" t="s">
        <v>1560</v>
      </c>
      <c r="H374" s="15">
        <v>0.5</v>
      </c>
      <c r="I374" s="8">
        <v>31.67</v>
      </c>
      <c r="J374" s="66">
        <f t="shared" si="16"/>
        <v>63.34</v>
      </c>
      <c r="K374" s="66"/>
    </row>
    <row r="375" spans="1:11">
      <c r="A375" s="1">
        <v>7670</v>
      </c>
      <c r="B375" s="2" t="s">
        <v>561</v>
      </c>
      <c r="C375" s="1" t="s">
        <v>562</v>
      </c>
      <c r="D375" s="3" t="s">
        <v>563</v>
      </c>
      <c r="E375" s="1" t="s">
        <v>590</v>
      </c>
      <c r="F375" s="1" t="s">
        <v>1561</v>
      </c>
      <c r="G375" s="3" t="s">
        <v>1562</v>
      </c>
      <c r="H375" s="14">
        <v>0.47</v>
      </c>
      <c r="I375" s="7">
        <v>30.3</v>
      </c>
      <c r="J375" s="65">
        <f t="shared" si="16"/>
        <v>64.468085106382986</v>
      </c>
      <c r="K375" s="65"/>
    </row>
    <row r="376" spans="1:11">
      <c r="A376" s="4">
        <v>5675</v>
      </c>
      <c r="B376" s="5" t="s">
        <v>566</v>
      </c>
      <c r="C376" s="4" t="s">
        <v>566</v>
      </c>
      <c r="D376" s="6" t="s">
        <v>567</v>
      </c>
      <c r="E376" s="4" t="s">
        <v>584</v>
      </c>
      <c r="F376" s="4" t="s">
        <v>1563</v>
      </c>
      <c r="G376" s="6" t="s">
        <v>1564</v>
      </c>
      <c r="H376" s="15">
        <v>0.43</v>
      </c>
      <c r="I376" s="8">
        <v>33.375</v>
      </c>
      <c r="J376" s="66">
        <f t="shared" si="16"/>
        <v>77.616279069767444</v>
      </c>
      <c r="K376" s="66"/>
    </row>
    <row r="377" spans="1:11">
      <c r="A377" s="1">
        <v>1515</v>
      </c>
      <c r="B377" s="2" t="s">
        <v>1565</v>
      </c>
      <c r="C377" s="1" t="s">
        <v>1566</v>
      </c>
      <c r="D377" s="3" t="s">
        <v>1567</v>
      </c>
      <c r="E377" s="1" t="s">
        <v>590</v>
      </c>
      <c r="F377" s="1" t="s">
        <v>1568</v>
      </c>
      <c r="G377" s="3" t="s">
        <v>1569</v>
      </c>
      <c r="H377" s="14">
        <v>0.5</v>
      </c>
      <c r="I377" s="7">
        <v>32</v>
      </c>
      <c r="J377" s="65">
        <f t="shared" si="16"/>
        <v>64</v>
      </c>
      <c r="K377" s="65"/>
    </row>
    <row r="378" spans="1:11">
      <c r="A378" s="4">
        <v>10478</v>
      </c>
      <c r="B378" s="5" t="s">
        <v>1570</v>
      </c>
      <c r="C378" s="4" t="s">
        <v>1571</v>
      </c>
      <c r="D378" s="6" t="s">
        <v>1572</v>
      </c>
      <c r="E378" s="4" t="s">
        <v>584</v>
      </c>
      <c r="F378" s="4" t="s">
        <v>1573</v>
      </c>
      <c r="G378" s="6" t="s">
        <v>1574</v>
      </c>
      <c r="H378" s="15">
        <v>0.5</v>
      </c>
      <c r="I378" s="8">
        <v>27.5</v>
      </c>
      <c r="J378" s="66">
        <f t="shared" si="16"/>
        <v>55</v>
      </c>
      <c r="K378" s="66"/>
    </row>
    <row r="379" spans="1:11">
      <c r="A379" s="1">
        <v>6625</v>
      </c>
      <c r="B379" s="2" t="s">
        <v>1575</v>
      </c>
      <c r="C379" s="1" t="s">
        <v>1576</v>
      </c>
      <c r="D379" s="3" t="s">
        <v>1577</v>
      </c>
      <c r="E379" s="1" t="s">
        <v>590</v>
      </c>
      <c r="F379" s="1" t="s">
        <v>1427</v>
      </c>
      <c r="G379" s="3" t="s">
        <v>1428</v>
      </c>
      <c r="H379" s="14">
        <v>0.3</v>
      </c>
      <c r="I379" s="7">
        <v>32</v>
      </c>
      <c r="J379" s="65">
        <f t="shared" si="16"/>
        <v>106.66666666666667</v>
      </c>
      <c r="K379" s="65"/>
    </row>
    <row r="380" spans="1:11">
      <c r="A380" s="4">
        <v>7727</v>
      </c>
      <c r="B380" s="5" t="s">
        <v>575</v>
      </c>
      <c r="C380" s="4" t="s">
        <v>576</v>
      </c>
      <c r="D380" s="6" t="s">
        <v>577</v>
      </c>
      <c r="E380" s="4" t="s">
        <v>590</v>
      </c>
      <c r="F380" s="4" t="s">
        <v>1578</v>
      </c>
      <c r="G380" s="6" t="s">
        <v>1579</v>
      </c>
      <c r="H380" s="15">
        <v>0.5</v>
      </c>
      <c r="I380" s="8">
        <v>39</v>
      </c>
      <c r="J380" s="66">
        <f t="shared" si="16"/>
        <v>78</v>
      </c>
      <c r="K380" s="66"/>
    </row>
    <row r="381" spans="1:11" ht="21" customHeight="1">
      <c r="A381" s="59" t="s">
        <v>1660</v>
      </c>
      <c r="B381" s="59"/>
      <c r="C381" s="59"/>
      <c r="D381" s="59"/>
      <c r="E381" s="59"/>
      <c r="F381" s="59"/>
      <c r="G381" s="59"/>
      <c r="H381" s="59"/>
      <c r="I381" s="59"/>
      <c r="J381" s="59"/>
      <c r="K381" s="59"/>
    </row>
    <row r="382" spans="1:11" ht="10.5" customHeight="1">
      <c r="A382" s="88" t="s">
        <v>1</v>
      </c>
      <c r="B382" s="88" t="s">
        <v>1588</v>
      </c>
      <c r="C382" s="88" t="s">
        <v>2</v>
      </c>
      <c r="D382" s="88" t="s">
        <v>3</v>
      </c>
      <c r="E382" s="88" t="s">
        <v>631</v>
      </c>
      <c r="F382" s="88" t="s">
        <v>5</v>
      </c>
      <c r="G382" s="88" t="s">
        <v>4</v>
      </c>
      <c r="H382" s="88" t="s">
        <v>1652</v>
      </c>
      <c r="I382" s="88" t="s">
        <v>7</v>
      </c>
      <c r="J382" s="88" t="s">
        <v>8</v>
      </c>
      <c r="K382" s="88" t="s">
        <v>9</v>
      </c>
    </row>
    <row r="383" spans="1:11" ht="7.5" customHeight="1" thickBot="1">
      <c r="A383" s="92"/>
      <c r="B383" s="92"/>
      <c r="C383" s="92"/>
      <c r="D383" s="92"/>
      <c r="E383" s="92"/>
      <c r="F383" s="92"/>
      <c r="G383" s="92"/>
      <c r="H383" s="89"/>
      <c r="I383" s="89"/>
      <c r="J383" s="89"/>
      <c r="K383" s="89"/>
    </row>
    <row r="384" spans="1:11" ht="14.1" customHeight="1">
      <c r="A384" s="73">
        <v>7223</v>
      </c>
      <c r="B384" s="75" t="s">
        <v>189</v>
      </c>
      <c r="C384" s="73" t="s">
        <v>190</v>
      </c>
      <c r="D384" s="75" t="s">
        <v>191</v>
      </c>
      <c r="E384" s="73" t="s">
        <v>590</v>
      </c>
      <c r="F384" s="90" t="s">
        <v>1632</v>
      </c>
      <c r="G384" s="100" t="s">
        <v>1653</v>
      </c>
      <c r="H384" s="17" t="s">
        <v>1616</v>
      </c>
      <c r="I384" s="18">
        <v>0.5</v>
      </c>
      <c r="J384" s="12">
        <v>18</v>
      </c>
      <c r="K384" s="19">
        <f t="shared" ref="K384:K389" si="17">J384/I384</f>
        <v>36</v>
      </c>
    </row>
    <row r="385" spans="1:11" ht="14.1" customHeight="1" thickBot="1">
      <c r="A385" s="74"/>
      <c r="B385" s="76"/>
      <c r="C385" s="74"/>
      <c r="D385" s="76"/>
      <c r="E385" s="74"/>
      <c r="F385" s="90"/>
      <c r="G385" s="101"/>
      <c r="H385" s="20" t="s">
        <v>1617</v>
      </c>
      <c r="I385" s="21">
        <v>1.1000000000000001</v>
      </c>
      <c r="J385" s="22">
        <v>21</v>
      </c>
      <c r="K385" s="23">
        <f t="shared" si="17"/>
        <v>19.09090909090909</v>
      </c>
    </row>
    <row r="386" spans="1:11" ht="14.1" customHeight="1">
      <c r="A386" s="80">
        <v>11154</v>
      </c>
      <c r="B386" s="24" t="s">
        <v>1633</v>
      </c>
      <c r="C386" s="80" t="s">
        <v>1634</v>
      </c>
      <c r="D386" s="82" t="s">
        <v>1635</v>
      </c>
      <c r="E386" s="80" t="s">
        <v>584</v>
      </c>
      <c r="F386" s="91" t="s">
        <v>1636</v>
      </c>
      <c r="G386" s="102" t="s">
        <v>1654</v>
      </c>
      <c r="H386" s="25" t="s">
        <v>1616</v>
      </c>
      <c r="I386" s="26">
        <v>0.4</v>
      </c>
      <c r="J386" s="13">
        <v>23</v>
      </c>
      <c r="K386" s="27">
        <f t="shared" si="17"/>
        <v>57.5</v>
      </c>
    </row>
    <row r="387" spans="1:11" ht="14.1" customHeight="1" thickBot="1">
      <c r="A387" s="81"/>
      <c r="B387" s="28" t="s">
        <v>1637</v>
      </c>
      <c r="C387" s="81"/>
      <c r="D387" s="83"/>
      <c r="E387" s="81"/>
      <c r="F387" s="91"/>
      <c r="G387" s="103"/>
      <c r="H387" s="29" t="s">
        <v>1617</v>
      </c>
      <c r="I387" s="30">
        <v>0.9</v>
      </c>
      <c r="J387" s="31">
        <v>28</v>
      </c>
      <c r="K387" s="32">
        <f t="shared" si="17"/>
        <v>31.111111111111111</v>
      </c>
    </row>
    <row r="388" spans="1:11" ht="14.1" customHeight="1">
      <c r="A388" s="73">
        <v>33198</v>
      </c>
      <c r="B388" s="75" t="s">
        <v>350</v>
      </c>
      <c r="C388" s="73" t="s">
        <v>351</v>
      </c>
      <c r="D388" s="75" t="s">
        <v>1638</v>
      </c>
      <c r="E388" s="73" t="s">
        <v>584</v>
      </c>
      <c r="F388" s="90" t="s">
        <v>1639</v>
      </c>
      <c r="G388" s="100" t="s">
        <v>1655</v>
      </c>
      <c r="H388" s="17" t="s">
        <v>1616</v>
      </c>
      <c r="I388" s="18">
        <v>0.4</v>
      </c>
      <c r="J388" s="12">
        <v>24</v>
      </c>
      <c r="K388" s="19">
        <f t="shared" si="17"/>
        <v>60</v>
      </c>
    </row>
    <row r="389" spans="1:11" ht="14.1" customHeight="1" thickBot="1">
      <c r="A389" s="74"/>
      <c r="B389" s="76"/>
      <c r="C389" s="74"/>
      <c r="D389" s="76"/>
      <c r="E389" s="74"/>
      <c r="F389" s="90"/>
      <c r="G389" s="101"/>
      <c r="H389" s="20" t="s">
        <v>1617</v>
      </c>
      <c r="I389" s="21">
        <v>0.9</v>
      </c>
      <c r="J389" s="22">
        <v>27</v>
      </c>
      <c r="K389" s="23">
        <f t="shared" si="17"/>
        <v>30</v>
      </c>
    </row>
    <row r="390" spans="1:11" ht="10.5" customHeight="1">
      <c r="A390" s="88" t="s">
        <v>1</v>
      </c>
      <c r="B390" s="88" t="s">
        <v>1588</v>
      </c>
      <c r="C390" s="88" t="s">
        <v>2</v>
      </c>
      <c r="D390" s="88" t="s">
        <v>3</v>
      </c>
      <c r="E390" s="88" t="s">
        <v>631</v>
      </c>
      <c r="F390" s="88" t="s">
        <v>5</v>
      </c>
      <c r="G390" s="88" t="s">
        <v>4</v>
      </c>
      <c r="H390" s="88" t="s">
        <v>1652</v>
      </c>
      <c r="I390" s="88" t="s">
        <v>7</v>
      </c>
      <c r="J390" s="88" t="s">
        <v>8</v>
      </c>
      <c r="K390" s="88" t="s">
        <v>9</v>
      </c>
    </row>
    <row r="391" spans="1:11" ht="7.5" customHeight="1" thickBot="1">
      <c r="A391" s="92"/>
      <c r="B391" s="92"/>
      <c r="C391" s="92"/>
      <c r="D391" s="92"/>
      <c r="E391" s="92"/>
      <c r="F391" s="92"/>
      <c r="G391" s="92"/>
      <c r="H391" s="89"/>
      <c r="I391" s="89"/>
      <c r="J391" s="89"/>
      <c r="K391" s="89"/>
    </row>
    <row r="392" spans="1:11" ht="14.1" customHeight="1">
      <c r="A392" s="80">
        <v>7986</v>
      </c>
      <c r="B392" s="82" t="s">
        <v>1640</v>
      </c>
      <c r="C392" s="80" t="s">
        <v>1641</v>
      </c>
      <c r="D392" s="82" t="s">
        <v>650</v>
      </c>
      <c r="E392" s="80" t="s">
        <v>590</v>
      </c>
      <c r="F392" s="91" t="s">
        <v>1642</v>
      </c>
      <c r="G392" s="102" t="s">
        <v>1656</v>
      </c>
      <c r="H392" s="25" t="s">
        <v>1616</v>
      </c>
      <c r="I392" s="26">
        <v>0.5</v>
      </c>
      <c r="J392" s="13">
        <v>21</v>
      </c>
      <c r="K392" s="27">
        <v>42</v>
      </c>
    </row>
    <row r="393" spans="1:11" ht="14.1" customHeight="1" thickBot="1">
      <c r="A393" s="81"/>
      <c r="B393" s="83"/>
      <c r="C393" s="81"/>
      <c r="D393" s="83"/>
      <c r="E393" s="81"/>
      <c r="F393" s="91"/>
      <c r="G393" s="103"/>
      <c r="H393" s="29" t="s">
        <v>1617</v>
      </c>
      <c r="I393" s="30">
        <v>1.1000000000000001</v>
      </c>
      <c r="J393" s="31">
        <v>25</v>
      </c>
      <c r="K393" s="32">
        <v>22.727272727272727</v>
      </c>
    </row>
    <row r="394" spans="1:11" ht="14.1" customHeight="1">
      <c r="A394" s="73">
        <v>4894</v>
      </c>
      <c r="B394" s="33" t="s">
        <v>1643</v>
      </c>
      <c r="C394" s="73" t="s">
        <v>1644</v>
      </c>
      <c r="D394" s="75" t="s">
        <v>65</v>
      </c>
      <c r="E394" s="73" t="s">
        <v>590</v>
      </c>
      <c r="F394" s="90" t="s">
        <v>1645</v>
      </c>
      <c r="G394" s="100" t="s">
        <v>1657</v>
      </c>
      <c r="H394" s="17" t="s">
        <v>1616</v>
      </c>
      <c r="I394" s="18">
        <v>0.16</v>
      </c>
      <c r="J394" s="12">
        <v>24</v>
      </c>
      <c r="K394" s="19">
        <v>150</v>
      </c>
    </row>
    <row r="395" spans="1:11" ht="14.1" customHeight="1" thickBot="1">
      <c r="A395" s="74"/>
      <c r="B395" s="34" t="s">
        <v>1646</v>
      </c>
      <c r="C395" s="74"/>
      <c r="D395" s="76"/>
      <c r="E395" s="74"/>
      <c r="F395" s="90"/>
      <c r="G395" s="101"/>
      <c r="H395" s="20" t="s">
        <v>1617</v>
      </c>
      <c r="I395" s="21">
        <v>0.5</v>
      </c>
      <c r="J395" s="22">
        <v>26</v>
      </c>
      <c r="K395" s="23">
        <v>52</v>
      </c>
    </row>
    <row r="396" spans="1:11" ht="14.1" customHeight="1">
      <c r="A396" s="80">
        <v>2658</v>
      </c>
      <c r="B396" s="82" t="s">
        <v>1647</v>
      </c>
      <c r="C396" s="80" t="s">
        <v>1648</v>
      </c>
      <c r="D396" s="82" t="s">
        <v>1649</v>
      </c>
      <c r="E396" s="80" t="s">
        <v>584</v>
      </c>
      <c r="F396" s="91" t="s">
        <v>1650</v>
      </c>
      <c r="G396" s="102" t="s">
        <v>1658</v>
      </c>
      <c r="H396" s="25" t="s">
        <v>1616</v>
      </c>
      <c r="I396" s="26">
        <v>0.4</v>
      </c>
      <c r="J396" s="13">
        <v>22</v>
      </c>
      <c r="K396" s="27">
        <v>55</v>
      </c>
    </row>
    <row r="397" spans="1:11" ht="14.1" customHeight="1" thickBot="1">
      <c r="A397" s="81"/>
      <c r="B397" s="83"/>
      <c r="C397" s="81"/>
      <c r="D397" s="83"/>
      <c r="E397" s="81"/>
      <c r="F397" s="91"/>
      <c r="G397" s="103"/>
      <c r="H397" s="29" t="s">
        <v>1617</v>
      </c>
      <c r="I397" s="30">
        <v>0.8</v>
      </c>
      <c r="J397" s="31">
        <v>25</v>
      </c>
      <c r="K397" s="32">
        <v>31.25</v>
      </c>
    </row>
    <row r="398" spans="1:11" ht="14.1" customHeight="1">
      <c r="A398" s="73">
        <v>7765</v>
      </c>
      <c r="B398" s="75" t="s">
        <v>228</v>
      </c>
      <c r="C398" s="73" t="s">
        <v>229</v>
      </c>
      <c r="D398" s="75" t="s">
        <v>230</v>
      </c>
      <c r="E398" s="73" t="s">
        <v>584</v>
      </c>
      <c r="F398" s="90" t="s">
        <v>1047</v>
      </c>
      <c r="G398" s="100" t="s">
        <v>1653</v>
      </c>
      <c r="H398" s="17" t="s">
        <v>1616</v>
      </c>
      <c r="I398" s="18">
        <v>0.4</v>
      </c>
      <c r="J398" s="12">
        <v>20</v>
      </c>
      <c r="K398" s="19">
        <v>50</v>
      </c>
    </row>
    <row r="399" spans="1:11" ht="14.1" customHeight="1" thickBot="1">
      <c r="A399" s="74"/>
      <c r="B399" s="76"/>
      <c r="C399" s="74"/>
      <c r="D399" s="76"/>
      <c r="E399" s="74"/>
      <c r="F399" s="90"/>
      <c r="G399" s="101"/>
      <c r="H399" s="20" t="s">
        <v>1617</v>
      </c>
      <c r="I399" s="21">
        <v>0.9</v>
      </c>
      <c r="J399" s="22">
        <v>20</v>
      </c>
      <c r="K399" s="23">
        <f t="shared" ref="K399" si="18">J399/I399</f>
        <v>22.222222222222221</v>
      </c>
    </row>
    <row r="400" spans="1:11">
      <c r="F400" s="39"/>
    </row>
  </sheetData>
  <mergeCells count="506">
    <mergeCell ref="A394:A395"/>
    <mergeCell ref="C394:C395"/>
    <mergeCell ref="D394:D395"/>
    <mergeCell ref="E394:E395"/>
    <mergeCell ref="F394:F395"/>
    <mergeCell ref="G394:G395"/>
    <mergeCell ref="J242:K242"/>
    <mergeCell ref="G388:G389"/>
    <mergeCell ref="G396:G397"/>
    <mergeCell ref="A398:A399"/>
    <mergeCell ref="B398:B399"/>
    <mergeCell ref="C398:C399"/>
    <mergeCell ref="D398:D399"/>
    <mergeCell ref="E398:E399"/>
    <mergeCell ref="F398:F399"/>
    <mergeCell ref="G398:G399"/>
    <mergeCell ref="A396:A397"/>
    <mergeCell ref="B396:B397"/>
    <mergeCell ref="C396:C397"/>
    <mergeCell ref="D396:D397"/>
    <mergeCell ref="E396:E397"/>
    <mergeCell ref="F396:F397"/>
    <mergeCell ref="A392:A393"/>
    <mergeCell ref="B392:B393"/>
    <mergeCell ref="C392:C393"/>
    <mergeCell ref="D392:D393"/>
    <mergeCell ref="E392:E393"/>
    <mergeCell ref="F392:F393"/>
    <mergeCell ref="G392:G393"/>
    <mergeCell ref="A388:A389"/>
    <mergeCell ref="B388:B389"/>
    <mergeCell ref="C388:C389"/>
    <mergeCell ref="D388:D389"/>
    <mergeCell ref="E388:E389"/>
    <mergeCell ref="F388:F389"/>
    <mergeCell ref="G384:G385"/>
    <mergeCell ref="A386:A387"/>
    <mergeCell ref="C386:C387"/>
    <mergeCell ref="D386:D387"/>
    <mergeCell ref="E386:E387"/>
    <mergeCell ref="F386:F387"/>
    <mergeCell ref="G386:G387"/>
    <mergeCell ref="A384:A385"/>
    <mergeCell ref="B384:B385"/>
    <mergeCell ref="C384:C385"/>
    <mergeCell ref="D384:D385"/>
    <mergeCell ref="E384:E385"/>
    <mergeCell ref="F384:F385"/>
    <mergeCell ref="F382:F383"/>
    <mergeCell ref="G382:G383"/>
    <mergeCell ref="H382:H383"/>
    <mergeCell ref="I382:I383"/>
    <mergeCell ref="J382:J383"/>
    <mergeCell ref="K382:K383"/>
    <mergeCell ref="J377:K377"/>
    <mergeCell ref="J378:K378"/>
    <mergeCell ref="J379:K379"/>
    <mergeCell ref="J380:K380"/>
    <mergeCell ref="A381:K381"/>
    <mergeCell ref="A382:A383"/>
    <mergeCell ref="B382:B383"/>
    <mergeCell ref="C382:C383"/>
    <mergeCell ref="D382:D383"/>
    <mergeCell ref="E382:E383"/>
    <mergeCell ref="J371:K371"/>
    <mergeCell ref="J372:K372"/>
    <mergeCell ref="J373:K373"/>
    <mergeCell ref="J374:K374"/>
    <mergeCell ref="J375:K375"/>
    <mergeCell ref="J376:K376"/>
    <mergeCell ref="J365:K365"/>
    <mergeCell ref="J366:K366"/>
    <mergeCell ref="J367:K367"/>
    <mergeCell ref="J368:K368"/>
    <mergeCell ref="J369:K369"/>
    <mergeCell ref="J370:K370"/>
    <mergeCell ref="J359:K359"/>
    <mergeCell ref="J360:K360"/>
    <mergeCell ref="J361:K361"/>
    <mergeCell ref="J362:K362"/>
    <mergeCell ref="J363:K363"/>
    <mergeCell ref="J364:K364"/>
    <mergeCell ref="J353:K353"/>
    <mergeCell ref="J354:K354"/>
    <mergeCell ref="J355:K355"/>
    <mergeCell ref="J356:K356"/>
    <mergeCell ref="J357:K357"/>
    <mergeCell ref="J358:K358"/>
    <mergeCell ref="J347:K347"/>
    <mergeCell ref="J348:K348"/>
    <mergeCell ref="J349:K349"/>
    <mergeCell ref="J350:K350"/>
    <mergeCell ref="J351:K351"/>
    <mergeCell ref="J352:K352"/>
    <mergeCell ref="J341:K341"/>
    <mergeCell ref="J342:K342"/>
    <mergeCell ref="J343:K343"/>
    <mergeCell ref="J344:K344"/>
    <mergeCell ref="J345:K345"/>
    <mergeCell ref="J346:K346"/>
    <mergeCell ref="J335:K335"/>
    <mergeCell ref="J336:K336"/>
    <mergeCell ref="J337:K337"/>
    <mergeCell ref="J338:K338"/>
    <mergeCell ref="J339:K339"/>
    <mergeCell ref="J340:K340"/>
    <mergeCell ref="J329:K329"/>
    <mergeCell ref="J330:K330"/>
    <mergeCell ref="J331:K331"/>
    <mergeCell ref="J332:K332"/>
    <mergeCell ref="J333:K333"/>
    <mergeCell ref="J334:K334"/>
    <mergeCell ref="J326:K326"/>
    <mergeCell ref="J327:K327"/>
    <mergeCell ref="J328:K328"/>
    <mergeCell ref="J317:K317"/>
    <mergeCell ref="J318:K318"/>
    <mergeCell ref="J319:K319"/>
    <mergeCell ref="J320:K320"/>
    <mergeCell ref="J321:K321"/>
    <mergeCell ref="J322:K322"/>
    <mergeCell ref="J323:K323"/>
    <mergeCell ref="J324:K324"/>
    <mergeCell ref="J325:K325"/>
    <mergeCell ref="J300:K300"/>
    <mergeCell ref="J301:K301"/>
    <mergeCell ref="J302:K302"/>
    <mergeCell ref="J303:K303"/>
    <mergeCell ref="J304:K304"/>
    <mergeCell ref="J305:K305"/>
    <mergeCell ref="J297:K297"/>
    <mergeCell ref="J298:K298"/>
    <mergeCell ref="J299:K299"/>
    <mergeCell ref="J312:K312"/>
    <mergeCell ref="J313:K313"/>
    <mergeCell ref="J314:K314"/>
    <mergeCell ref="J315:K315"/>
    <mergeCell ref="J316:K316"/>
    <mergeCell ref="J306:K306"/>
    <mergeCell ref="J307:K307"/>
    <mergeCell ref="J308:K308"/>
    <mergeCell ref="J309:K309"/>
    <mergeCell ref="J310:K310"/>
    <mergeCell ref="J311:K311"/>
    <mergeCell ref="J287:K287"/>
    <mergeCell ref="J288:K288"/>
    <mergeCell ref="J289:K289"/>
    <mergeCell ref="J291:K291"/>
    <mergeCell ref="J292:K292"/>
    <mergeCell ref="J293:K293"/>
    <mergeCell ref="J294:K294"/>
    <mergeCell ref="J295:K295"/>
    <mergeCell ref="J296:K296"/>
    <mergeCell ref="J290:K290"/>
    <mergeCell ref="J281:K281"/>
    <mergeCell ref="J282:K282"/>
    <mergeCell ref="J283:K283"/>
    <mergeCell ref="J284:K284"/>
    <mergeCell ref="J285:K285"/>
    <mergeCell ref="J286:K286"/>
    <mergeCell ref="J275:K275"/>
    <mergeCell ref="J276:K276"/>
    <mergeCell ref="J277:K277"/>
    <mergeCell ref="J278:K278"/>
    <mergeCell ref="J279:K279"/>
    <mergeCell ref="J280:K280"/>
    <mergeCell ref="J269:K269"/>
    <mergeCell ref="J270:K270"/>
    <mergeCell ref="J271:K271"/>
    <mergeCell ref="J272:K272"/>
    <mergeCell ref="J273:K273"/>
    <mergeCell ref="J274:K274"/>
    <mergeCell ref="J263:K263"/>
    <mergeCell ref="J264:K264"/>
    <mergeCell ref="J265:K265"/>
    <mergeCell ref="J266:K266"/>
    <mergeCell ref="J267:K267"/>
    <mergeCell ref="J268:K268"/>
    <mergeCell ref="J257:K257"/>
    <mergeCell ref="J258:K258"/>
    <mergeCell ref="J259:K259"/>
    <mergeCell ref="J260:K260"/>
    <mergeCell ref="J261:K261"/>
    <mergeCell ref="J262:K262"/>
    <mergeCell ref="J251:K251"/>
    <mergeCell ref="J252:K252"/>
    <mergeCell ref="J253:K253"/>
    <mergeCell ref="J254:K254"/>
    <mergeCell ref="J255:K255"/>
    <mergeCell ref="J256:K256"/>
    <mergeCell ref="J231:K231"/>
    <mergeCell ref="J245:K245"/>
    <mergeCell ref="J246:K246"/>
    <mergeCell ref="J247:K247"/>
    <mergeCell ref="J248:K248"/>
    <mergeCell ref="J249:K249"/>
    <mergeCell ref="J250:K250"/>
    <mergeCell ref="J238:K238"/>
    <mergeCell ref="J239:K239"/>
    <mergeCell ref="J240:K240"/>
    <mergeCell ref="J241:K241"/>
    <mergeCell ref="J243:K243"/>
    <mergeCell ref="J244:K244"/>
    <mergeCell ref="J232:K232"/>
    <mergeCell ref="J233:K233"/>
    <mergeCell ref="J234:K234"/>
    <mergeCell ref="J235:K235"/>
    <mergeCell ref="J236:K236"/>
    <mergeCell ref="J237:K237"/>
    <mergeCell ref="J226:K226"/>
    <mergeCell ref="J227:K227"/>
    <mergeCell ref="J228:K228"/>
    <mergeCell ref="J229:K229"/>
    <mergeCell ref="J230:K230"/>
    <mergeCell ref="J208:K208"/>
    <mergeCell ref="J209:K209"/>
    <mergeCell ref="J210:K210"/>
    <mergeCell ref="J211:K211"/>
    <mergeCell ref="J212:K212"/>
    <mergeCell ref="J213:K213"/>
    <mergeCell ref="J220:K220"/>
    <mergeCell ref="J221:K221"/>
    <mergeCell ref="J222:K222"/>
    <mergeCell ref="J223:K223"/>
    <mergeCell ref="J224:K224"/>
    <mergeCell ref="J225:K225"/>
    <mergeCell ref="J214:K214"/>
    <mergeCell ref="J215:K215"/>
    <mergeCell ref="J216:K216"/>
    <mergeCell ref="J217:K217"/>
    <mergeCell ref="J218:K218"/>
    <mergeCell ref="J219:K219"/>
    <mergeCell ref="J202:K202"/>
    <mergeCell ref="J203:K203"/>
    <mergeCell ref="J204:K204"/>
    <mergeCell ref="J205:K205"/>
    <mergeCell ref="J206:K206"/>
    <mergeCell ref="J207:K207"/>
    <mergeCell ref="J196:K196"/>
    <mergeCell ref="J197:K197"/>
    <mergeCell ref="J198:K198"/>
    <mergeCell ref="J199:K199"/>
    <mergeCell ref="J200:K200"/>
    <mergeCell ref="J201:K201"/>
    <mergeCell ref="J189:K189"/>
    <mergeCell ref="J190:K190"/>
    <mergeCell ref="J192:K192"/>
    <mergeCell ref="J193:K193"/>
    <mergeCell ref="J194:K194"/>
    <mergeCell ref="J195:K195"/>
    <mergeCell ref="J183:K183"/>
    <mergeCell ref="J184:K184"/>
    <mergeCell ref="J185:K185"/>
    <mergeCell ref="J186:K186"/>
    <mergeCell ref="J187:K187"/>
    <mergeCell ref="J188:K188"/>
    <mergeCell ref="J191:K191"/>
    <mergeCell ref="J177:K177"/>
    <mergeCell ref="J178:K178"/>
    <mergeCell ref="J179:K179"/>
    <mergeCell ref="J180:K180"/>
    <mergeCell ref="J181:K181"/>
    <mergeCell ref="J182:K182"/>
    <mergeCell ref="J171:K171"/>
    <mergeCell ref="J172:K172"/>
    <mergeCell ref="J173:K173"/>
    <mergeCell ref="J174:K174"/>
    <mergeCell ref="J175:K175"/>
    <mergeCell ref="J176:K176"/>
    <mergeCell ref="J165:K165"/>
    <mergeCell ref="J166:K166"/>
    <mergeCell ref="J167:K167"/>
    <mergeCell ref="J168:K168"/>
    <mergeCell ref="J169:K169"/>
    <mergeCell ref="J170:K170"/>
    <mergeCell ref="J159:K159"/>
    <mergeCell ref="J160:K160"/>
    <mergeCell ref="J161:K161"/>
    <mergeCell ref="J162:K162"/>
    <mergeCell ref="J163:K163"/>
    <mergeCell ref="J164:K164"/>
    <mergeCell ref="J153:K153"/>
    <mergeCell ref="J154:K154"/>
    <mergeCell ref="J155:K155"/>
    <mergeCell ref="J156:K156"/>
    <mergeCell ref="J157:K157"/>
    <mergeCell ref="J158:K158"/>
    <mergeCell ref="J147:K147"/>
    <mergeCell ref="J148:K148"/>
    <mergeCell ref="J149:K149"/>
    <mergeCell ref="J150:K150"/>
    <mergeCell ref="J151:K151"/>
    <mergeCell ref="J152:K152"/>
    <mergeCell ref="J141:K141"/>
    <mergeCell ref="J142:K142"/>
    <mergeCell ref="J143:K143"/>
    <mergeCell ref="J144:K144"/>
    <mergeCell ref="J145:K145"/>
    <mergeCell ref="J146:K146"/>
    <mergeCell ref="I136:I137"/>
    <mergeCell ref="J136:K137"/>
    <mergeCell ref="A138:D138"/>
    <mergeCell ref="J138:K138"/>
    <mergeCell ref="J139:K139"/>
    <mergeCell ref="J140:K140"/>
    <mergeCell ref="A134:K134"/>
    <mergeCell ref="A135:K135"/>
    <mergeCell ref="A136:A137"/>
    <mergeCell ref="B136:B137"/>
    <mergeCell ref="C136:C137"/>
    <mergeCell ref="D136:D137"/>
    <mergeCell ref="E136:E137"/>
    <mergeCell ref="F136:F137"/>
    <mergeCell ref="G136:G137"/>
    <mergeCell ref="H136:H137"/>
    <mergeCell ref="G130:G131"/>
    <mergeCell ref="A132:A133"/>
    <mergeCell ref="B132:B133"/>
    <mergeCell ref="C132:C133"/>
    <mergeCell ref="D132:D133"/>
    <mergeCell ref="E132:E133"/>
    <mergeCell ref="F132:F133"/>
    <mergeCell ref="G132:G133"/>
    <mergeCell ref="A130:A131"/>
    <mergeCell ref="B130:B131"/>
    <mergeCell ref="C130:C131"/>
    <mergeCell ref="D130:D131"/>
    <mergeCell ref="E130:E131"/>
    <mergeCell ref="F130:F131"/>
    <mergeCell ref="G126:G127"/>
    <mergeCell ref="A128:A129"/>
    <mergeCell ref="B128:B129"/>
    <mergeCell ref="C128:C129"/>
    <mergeCell ref="D128:D129"/>
    <mergeCell ref="E128:E129"/>
    <mergeCell ref="F128:F129"/>
    <mergeCell ref="G128:G129"/>
    <mergeCell ref="A126:A127"/>
    <mergeCell ref="B126:B127"/>
    <mergeCell ref="C126:C127"/>
    <mergeCell ref="D126:D127"/>
    <mergeCell ref="E126:E127"/>
    <mergeCell ref="F126:F127"/>
    <mergeCell ref="G122:G123"/>
    <mergeCell ref="A124:A125"/>
    <mergeCell ref="B124:B125"/>
    <mergeCell ref="C124:C125"/>
    <mergeCell ref="D124:D125"/>
    <mergeCell ref="G124:G125"/>
    <mergeCell ref="A122:A123"/>
    <mergeCell ref="B122:B123"/>
    <mergeCell ref="C122:C123"/>
    <mergeCell ref="D122:D123"/>
    <mergeCell ref="E122:E123"/>
    <mergeCell ref="F122:F123"/>
    <mergeCell ref="F120:F121"/>
    <mergeCell ref="G120:G121"/>
    <mergeCell ref="H120:H121"/>
    <mergeCell ref="I120:I121"/>
    <mergeCell ref="J120:J121"/>
    <mergeCell ref="K120:K121"/>
    <mergeCell ref="J115:K115"/>
    <mergeCell ref="J116:K116"/>
    <mergeCell ref="J117:K117"/>
    <mergeCell ref="J118:K118"/>
    <mergeCell ref="A119:K119"/>
    <mergeCell ref="A120:A121"/>
    <mergeCell ref="B120:B121"/>
    <mergeCell ref="C120:C121"/>
    <mergeCell ref="D120:D121"/>
    <mergeCell ref="E120:E121"/>
    <mergeCell ref="J109:K109"/>
    <mergeCell ref="J110:K110"/>
    <mergeCell ref="J111:K111"/>
    <mergeCell ref="J112:K112"/>
    <mergeCell ref="J113:K113"/>
    <mergeCell ref="J114:K114"/>
    <mergeCell ref="J103:K103"/>
    <mergeCell ref="J104:K104"/>
    <mergeCell ref="J105:K105"/>
    <mergeCell ref="J106:K106"/>
    <mergeCell ref="J107:K107"/>
    <mergeCell ref="J108:K108"/>
    <mergeCell ref="J97:K97"/>
    <mergeCell ref="J98:K98"/>
    <mergeCell ref="J99:K99"/>
    <mergeCell ref="J100:K100"/>
    <mergeCell ref="J101:K101"/>
    <mergeCell ref="J102:K102"/>
    <mergeCell ref="J90:K90"/>
    <mergeCell ref="J92:K92"/>
    <mergeCell ref="J93:K93"/>
    <mergeCell ref="J94:K94"/>
    <mergeCell ref="J95:K95"/>
    <mergeCell ref="J96:K96"/>
    <mergeCell ref="J91:K91"/>
    <mergeCell ref="J84:K84"/>
    <mergeCell ref="J85:K85"/>
    <mergeCell ref="J86:K86"/>
    <mergeCell ref="J87:K87"/>
    <mergeCell ref="J88:K88"/>
    <mergeCell ref="J89:K89"/>
    <mergeCell ref="J78:K78"/>
    <mergeCell ref="J79:K79"/>
    <mergeCell ref="J80:K80"/>
    <mergeCell ref="J81:K81"/>
    <mergeCell ref="J82:K82"/>
    <mergeCell ref="J83:K83"/>
    <mergeCell ref="J72:K72"/>
    <mergeCell ref="J73:K73"/>
    <mergeCell ref="J74:K74"/>
    <mergeCell ref="J75:K75"/>
    <mergeCell ref="J76:K76"/>
    <mergeCell ref="J77:K77"/>
    <mergeCell ref="J66:K66"/>
    <mergeCell ref="J67:K67"/>
    <mergeCell ref="J68:K68"/>
    <mergeCell ref="J69:K69"/>
    <mergeCell ref="J70:K70"/>
    <mergeCell ref="J71:K71"/>
    <mergeCell ref="J60:K60"/>
    <mergeCell ref="J61:K61"/>
    <mergeCell ref="J62:K62"/>
    <mergeCell ref="J63:K63"/>
    <mergeCell ref="J64:K64"/>
    <mergeCell ref="J65:K65"/>
    <mergeCell ref="J54:K54"/>
    <mergeCell ref="J55:K55"/>
    <mergeCell ref="J56:K56"/>
    <mergeCell ref="J57:K57"/>
    <mergeCell ref="J58:K58"/>
    <mergeCell ref="J59:K59"/>
    <mergeCell ref="J48:K48"/>
    <mergeCell ref="J49:K49"/>
    <mergeCell ref="J50:K50"/>
    <mergeCell ref="J51:K51"/>
    <mergeCell ref="J52:K52"/>
    <mergeCell ref="J53:K53"/>
    <mergeCell ref="J42:K42"/>
    <mergeCell ref="J43:K43"/>
    <mergeCell ref="J44:K44"/>
    <mergeCell ref="J45:K45"/>
    <mergeCell ref="J46:K46"/>
    <mergeCell ref="J47:K47"/>
    <mergeCell ref="J36:K36"/>
    <mergeCell ref="J37:K37"/>
    <mergeCell ref="J38:K38"/>
    <mergeCell ref="J39:K39"/>
    <mergeCell ref="J40:K40"/>
    <mergeCell ref="J41:K41"/>
    <mergeCell ref="J30:K30"/>
    <mergeCell ref="J31:K31"/>
    <mergeCell ref="J32:K32"/>
    <mergeCell ref="J33:K33"/>
    <mergeCell ref="J34:K34"/>
    <mergeCell ref="J35:K35"/>
    <mergeCell ref="J24:K24"/>
    <mergeCell ref="J25:K25"/>
    <mergeCell ref="J26:K26"/>
    <mergeCell ref="J27:K27"/>
    <mergeCell ref="J28:K28"/>
    <mergeCell ref="J29:K29"/>
    <mergeCell ref="J18:K18"/>
    <mergeCell ref="J19:K19"/>
    <mergeCell ref="J20:K20"/>
    <mergeCell ref="J21:K21"/>
    <mergeCell ref="J22:K22"/>
    <mergeCell ref="J23:K23"/>
    <mergeCell ref="J12:K12"/>
    <mergeCell ref="J13:K13"/>
    <mergeCell ref="J14:K14"/>
    <mergeCell ref="J15:K15"/>
    <mergeCell ref="J16:K16"/>
    <mergeCell ref="J17:K17"/>
    <mergeCell ref="J6:K6"/>
    <mergeCell ref="J7:K7"/>
    <mergeCell ref="J8:K8"/>
    <mergeCell ref="J9:K9"/>
    <mergeCell ref="J10:K10"/>
    <mergeCell ref="J11:K11"/>
    <mergeCell ref="I2:I3"/>
    <mergeCell ref="J2:K3"/>
    <mergeCell ref="A4:D4"/>
    <mergeCell ref="F4:G4"/>
    <mergeCell ref="J4:K4"/>
    <mergeCell ref="J5:K5"/>
    <mergeCell ref="A1:K1"/>
    <mergeCell ref="A2:A3"/>
    <mergeCell ref="B2:B3"/>
    <mergeCell ref="C2:C3"/>
    <mergeCell ref="D2:D3"/>
    <mergeCell ref="E2:E3"/>
    <mergeCell ref="F2:F3"/>
    <mergeCell ref="G2:G3"/>
    <mergeCell ref="H2:H3"/>
    <mergeCell ref="J390:J391"/>
    <mergeCell ref="K390:K391"/>
    <mergeCell ref="A390:A391"/>
    <mergeCell ref="B390:B391"/>
    <mergeCell ref="C390:C391"/>
    <mergeCell ref="D390:D391"/>
    <mergeCell ref="E390:E391"/>
    <mergeCell ref="F390:F391"/>
    <mergeCell ref="G390:G391"/>
    <mergeCell ref="H390:H391"/>
    <mergeCell ref="I390:I391"/>
  </mergeCells>
  <pageMargins left="0.25" right="0.25" top="0.25" bottom="0.25" header="0.3" footer="0.3"/>
  <pageSetup scale="40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to Kikuma</dc:creator>
  <cp:keywords/>
  <dc:description/>
  <cp:lastModifiedBy>Dion Dickman</cp:lastModifiedBy>
  <cp:revision/>
  <cp:lastPrinted>2019-04-16T21:15:16Z</cp:lastPrinted>
  <dcterms:created xsi:type="dcterms:W3CDTF">2018-08-02T17:48:35Z</dcterms:created>
  <dcterms:modified xsi:type="dcterms:W3CDTF">2019-06-05T17:25:50Z</dcterms:modified>
  <cp:category/>
  <cp:contentStatus/>
</cp:coreProperties>
</file>